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GaTech Dropbox\Alberto Stolfi\MYPAPERS\PALPS3-Nk4\FinalFiles-preprint,initialSub\"/>
    </mc:Choice>
  </mc:AlternateContent>
  <bookViews>
    <workbookView xWindow="0" yWindow="0" windowWidth="23040" windowHeight="9192"/>
  </bookViews>
  <sheets>
    <sheet name="Scoring Data" sheetId="1" r:id="rId1"/>
    <sheet name="Fig. 4C" sheetId="2" r:id="rId2"/>
    <sheet name="Fig. 4D" sheetId="7" r:id="rId3"/>
    <sheet name="Fig. 4E" sheetId="8" r:id="rId4"/>
    <sheet name="Fig. S3" sheetId="9" r:id="rId5"/>
    <sheet name="Fig. 7H, S5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9" l="1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9"/>
  <c r="G3" i="9"/>
  <c r="D121" i="1"/>
  <c r="B121" i="1"/>
  <c r="D115" i="1"/>
  <c r="B115" i="1"/>
  <c r="D109" i="1"/>
  <c r="B109" i="1"/>
  <c r="D103" i="1"/>
  <c r="B103" i="1"/>
  <c r="D96" i="1"/>
  <c r="B96" i="1"/>
  <c r="D90" i="1"/>
  <c r="B90" i="1"/>
  <c r="D84" i="1"/>
  <c r="B84" i="1"/>
  <c r="B77" i="1"/>
  <c r="D71" i="1"/>
  <c r="B71" i="1"/>
  <c r="D65" i="1"/>
  <c r="B65" i="1"/>
  <c r="B47" i="1"/>
  <c r="D47" i="1"/>
  <c r="K35" i="1"/>
  <c r="I35" i="1"/>
  <c r="D59" i="1" l="1"/>
  <c r="B59" i="1"/>
  <c r="D53" i="1" l="1"/>
  <c r="B53" i="1"/>
  <c r="F41" i="1"/>
  <c r="D41" i="1"/>
  <c r="B41" i="1"/>
  <c r="D35" i="1"/>
  <c r="B35" i="1"/>
  <c r="D29" i="1"/>
  <c r="B29" i="1"/>
  <c r="D23" i="1"/>
  <c r="B23" i="1"/>
  <c r="D17" i="1"/>
  <c r="B17" i="1"/>
  <c r="D11" i="1"/>
  <c r="B11" i="1"/>
  <c r="D5" i="1"/>
  <c r="B5" i="1"/>
</calcChain>
</file>

<file path=xl/sharedStrings.xml><?xml version="1.0" encoding="utf-8"?>
<sst xmlns="http://schemas.openxmlformats.org/spreadsheetml/2006/main" count="166" uniqueCount="87">
  <si>
    <t>Control</t>
  </si>
  <si>
    <t>n</t>
  </si>
  <si>
    <t>Fig. 2D</t>
  </si>
  <si>
    <t>Three papillae</t>
  </si>
  <si>
    <t>One large papilla</t>
  </si>
  <si>
    <t>NK4 CRISPR</t>
  </si>
  <si>
    <t>Fig. 2E</t>
  </si>
  <si>
    <t>CryBG&gt;GFP+</t>
  </si>
  <si>
    <t>no CryBG&gt;GFP</t>
  </si>
  <si>
    <t>Fig. 3B top</t>
  </si>
  <si>
    <t>C11.360&gt;GFP+</t>
  </si>
  <si>
    <t>no C11.360&gt;GFP</t>
  </si>
  <si>
    <t>Fig. 3B middle</t>
  </si>
  <si>
    <t>L141.36&gt;GFP+</t>
  </si>
  <si>
    <t>no L141.36&gt;GFP</t>
  </si>
  <si>
    <t>Fig. 3B bottom</t>
  </si>
  <si>
    <t>Seldom&gt;GFP+</t>
  </si>
  <si>
    <t>no Seldom&gt;GFP</t>
  </si>
  <si>
    <t>Fig. 3D body rotation</t>
  </si>
  <si>
    <t>Fig. 3D tail retration</t>
  </si>
  <si>
    <t>no body rotation</t>
  </si>
  <si>
    <t>Body rotated</t>
  </si>
  <si>
    <t>Tail retraction</t>
  </si>
  <si>
    <t>no tail retraction</t>
  </si>
  <si>
    <t>Fig.4F</t>
  </si>
  <si>
    <t>no Msx&gt;GFP in papilla</t>
  </si>
  <si>
    <t>Msx&gt;GFP in papilla</t>
  </si>
  <si>
    <t>Foxc&gt;Noggin</t>
  </si>
  <si>
    <t>Fig. 4I</t>
  </si>
  <si>
    <t>Foxc&gt;NK4</t>
  </si>
  <si>
    <t>Flat papilla</t>
  </si>
  <si>
    <t>Protruding papillae</t>
  </si>
  <si>
    <t>Fig. 4K</t>
  </si>
  <si>
    <t>Noggin alone</t>
  </si>
  <si>
    <t>Noggin + NK4</t>
  </si>
  <si>
    <t>Fig. 5C</t>
  </si>
  <si>
    <t>3 Foxg+ spots</t>
  </si>
  <si>
    <t>Expanded U</t>
  </si>
  <si>
    <t>Fig. 5E</t>
  </si>
  <si>
    <t>3 Islet+ spots</t>
  </si>
  <si>
    <t>Fig. 6B</t>
  </si>
  <si>
    <t>Foxg&gt;GFP+</t>
  </si>
  <si>
    <t>no Foxg&gt;GFP</t>
  </si>
  <si>
    <t>Fig. 6E</t>
  </si>
  <si>
    <t>Foxg + NK4</t>
  </si>
  <si>
    <t>Fig. 6G</t>
  </si>
  <si>
    <t>NK4::VP16</t>
  </si>
  <si>
    <t>3 papillae</t>
  </si>
  <si>
    <t>No clear papillae</t>
  </si>
  <si>
    <t>Fig. 6I</t>
  </si>
  <si>
    <t>NK4::WRPW</t>
  </si>
  <si>
    <t>Fig. 7B</t>
  </si>
  <si>
    <t>NK4 + Msx</t>
  </si>
  <si>
    <t>NK4 alone</t>
  </si>
  <si>
    <t>Fig. 7C</t>
  </si>
  <si>
    <t>WT papillae</t>
  </si>
  <si>
    <t>Fig. 7F</t>
  </si>
  <si>
    <t>Foxc&gt;Chordin</t>
  </si>
  <si>
    <t>Fig. 7J</t>
  </si>
  <si>
    <t>With dorsal papillae</t>
  </si>
  <si>
    <t>No dorsal papillae</t>
  </si>
  <si>
    <t>Chordin CRISPR</t>
  </si>
  <si>
    <t>Fig. S3</t>
  </si>
  <si>
    <t>Islet&gt;GFP+</t>
  </si>
  <si>
    <t>no Islet&gt;GFP</t>
  </si>
  <si>
    <t>Nk4&gt;GFP in papillae - Control</t>
  </si>
  <si>
    <t>Nk4&gt;GFP in papillae - Noggin</t>
  </si>
  <si>
    <t>Noggin</t>
  </si>
  <si>
    <t>Islet&gt;mCherry in whole larva - Control</t>
  </si>
  <si>
    <t>Islet&gt;mCherry in whole larva - Foxc&gt;Noggin</t>
  </si>
  <si>
    <t>GFP[papilla]:mCherry[larva] ratio - Control</t>
  </si>
  <si>
    <t>GFP[papilla]:mCherry[larva] ratio - Foxc&gt;Noggin</t>
  </si>
  <si>
    <t>in red font: outliers removed due to GFP &gt; 80</t>
  </si>
  <si>
    <t>in blue font: outliers removed due to ratio &gt; 3</t>
  </si>
  <si>
    <t>NK4&gt;GFP (papillae)</t>
  </si>
  <si>
    <t>Islet&gt;mCherry (papillae)</t>
  </si>
  <si>
    <t>GFP[pap]:mCh[pap] ratio</t>
  </si>
  <si>
    <t>in blue font: outliers removed due to ratio &gt; 1</t>
  </si>
  <si>
    <t>Ventral control</t>
  </si>
  <si>
    <t>Ventral CRISPR</t>
  </si>
  <si>
    <t>Dorsal control</t>
  </si>
  <si>
    <t>Dorsal CRISPR</t>
  </si>
  <si>
    <t>Ventral Control</t>
  </si>
  <si>
    <t>Dorsal Control</t>
  </si>
  <si>
    <t>NK4&gt;GFP</t>
  </si>
  <si>
    <t>Foxc&gt;H2B::mCherry</t>
  </si>
  <si>
    <t>GFP:mCherry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sz val="10"/>
      <color rgb="FF00B050"/>
      <name val="Arial"/>
      <family val="2"/>
    </font>
    <font>
      <b/>
      <i/>
      <sz val="10"/>
      <color rgb="FFFF3399"/>
      <name val="Arial"/>
      <family val="2"/>
    </font>
    <font>
      <sz val="10"/>
      <color theme="1"/>
      <name val="Arial"/>
      <family val="2"/>
    </font>
    <font>
      <sz val="10"/>
      <color theme="4" tint="0.39997558519241921"/>
      <name val="Arial"/>
      <family val="2"/>
    </font>
    <font>
      <sz val="11"/>
      <color theme="4" tint="0.39997558519241921"/>
      <name val="Calibri"/>
      <family val="2"/>
      <scheme val="minor"/>
    </font>
    <font>
      <b/>
      <i/>
      <sz val="11"/>
      <color theme="7" tint="-0.249977111117893"/>
      <name val="Calibri"/>
      <family val="2"/>
      <scheme val="minor"/>
    </font>
    <font>
      <sz val="10"/>
      <color theme="4"/>
      <name val="Arial"/>
      <family val="2"/>
    </font>
    <font>
      <sz val="11"/>
      <color theme="4"/>
      <name val="Calibri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3" borderId="7" xfId="0" applyFill="1" applyBorder="1"/>
    <xf numFmtId="0" fontId="0" fillId="3" borderId="9" xfId="0" applyFill="1" applyBorder="1"/>
    <xf numFmtId="0" fontId="0" fillId="4" borderId="0" xfId="0" applyFill="1"/>
    <xf numFmtId="0" fontId="1" fillId="0" borderId="0" xfId="0" applyFont="1"/>
    <xf numFmtId="0" fontId="0" fillId="0" borderId="0" xfId="0"/>
    <xf numFmtId="0" fontId="0" fillId="4" borderId="10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4" xfId="0" applyFill="1" applyBorder="1"/>
    <xf numFmtId="0" fontId="0" fillId="3" borderId="10" xfId="0" applyFill="1" applyBorder="1"/>
    <xf numFmtId="0" fontId="3" fillId="0" borderId="0" xfId="0" applyFont="1" applyAlignme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7" fillId="8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14" fillId="0" borderId="0" xfId="0" applyFont="1"/>
    <xf numFmtId="0" fontId="15" fillId="0" borderId="0" xfId="0" applyFont="1"/>
    <xf numFmtId="0" fontId="4" fillId="8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16" fillId="5" borderId="0" xfId="0" applyFont="1" applyFill="1" applyAlignment="1">
      <alignment horizontal="center"/>
    </xf>
    <xf numFmtId="0" fontId="16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1"/>
  <sheetViews>
    <sheetView tabSelected="1" workbookViewId="0"/>
  </sheetViews>
  <sheetFormatPr defaultRowHeight="14.4" x14ac:dyDescent="0.3"/>
  <cols>
    <col min="1" max="1" width="18.5546875" customWidth="1"/>
  </cols>
  <sheetData>
    <row r="1" spans="1:5" x14ac:dyDescent="0.3">
      <c r="B1" s="7" t="s">
        <v>2</v>
      </c>
      <c r="C1" s="8"/>
      <c r="D1" s="8"/>
      <c r="E1" s="9"/>
    </row>
    <row r="2" spans="1:5" x14ac:dyDescent="0.3">
      <c r="B2" s="10" t="s">
        <v>0</v>
      </c>
      <c r="C2" s="11"/>
      <c r="D2" s="11" t="s">
        <v>5</v>
      </c>
      <c r="E2" s="12"/>
    </row>
    <row r="3" spans="1:5" x14ac:dyDescent="0.3">
      <c r="A3" s="1" t="s">
        <v>3</v>
      </c>
      <c r="B3" s="13">
        <v>100</v>
      </c>
      <c r="C3" s="14"/>
      <c r="D3" s="13">
        <v>43</v>
      </c>
      <c r="E3" s="15"/>
    </row>
    <row r="4" spans="1:5" x14ac:dyDescent="0.3">
      <c r="A4" s="2" t="s">
        <v>4</v>
      </c>
      <c r="B4" s="13">
        <v>0</v>
      </c>
      <c r="C4" s="14"/>
      <c r="D4" s="13">
        <v>57</v>
      </c>
      <c r="E4" s="15"/>
    </row>
    <row r="5" spans="1:5" x14ac:dyDescent="0.3">
      <c r="A5" s="3" t="s">
        <v>1</v>
      </c>
      <c r="B5" s="6">
        <f>SUM(B3:B4)</f>
        <v>100</v>
      </c>
      <c r="C5" s="6"/>
      <c r="D5" s="6">
        <f>SUM(D3:D4)</f>
        <v>100</v>
      </c>
      <c r="E5" s="6"/>
    </row>
    <row r="7" spans="1:5" x14ac:dyDescent="0.3">
      <c r="B7" s="7" t="s">
        <v>6</v>
      </c>
      <c r="C7" s="8"/>
      <c r="D7" s="8"/>
      <c r="E7" s="9"/>
    </row>
    <row r="8" spans="1:5" x14ac:dyDescent="0.3">
      <c r="B8" s="10" t="s">
        <v>0</v>
      </c>
      <c r="C8" s="11"/>
      <c r="D8" s="11" t="s">
        <v>5</v>
      </c>
      <c r="E8" s="12"/>
    </row>
    <row r="9" spans="1:5" x14ac:dyDescent="0.3">
      <c r="A9" s="1" t="s">
        <v>7</v>
      </c>
      <c r="B9" s="13">
        <v>96</v>
      </c>
      <c r="C9" s="14"/>
      <c r="D9" s="13">
        <v>95</v>
      </c>
      <c r="E9" s="15"/>
    </row>
    <row r="10" spans="1:5" x14ac:dyDescent="0.3">
      <c r="A10" s="2" t="s">
        <v>8</v>
      </c>
      <c r="B10" s="13">
        <v>4</v>
      </c>
      <c r="C10" s="14"/>
      <c r="D10" s="13">
        <v>5</v>
      </c>
      <c r="E10" s="15"/>
    </row>
    <row r="11" spans="1:5" x14ac:dyDescent="0.3">
      <c r="A11" s="3" t="s">
        <v>1</v>
      </c>
      <c r="B11" s="6">
        <f>SUM(B9:B10)</f>
        <v>100</v>
      </c>
      <c r="C11" s="6"/>
      <c r="D11" s="6">
        <f>SUM(D9:D10)</f>
        <v>100</v>
      </c>
      <c r="E11" s="6"/>
    </row>
    <row r="13" spans="1:5" x14ac:dyDescent="0.3">
      <c r="B13" s="7" t="s">
        <v>9</v>
      </c>
      <c r="C13" s="8"/>
      <c r="D13" s="8"/>
      <c r="E13" s="9"/>
    </row>
    <row r="14" spans="1:5" x14ac:dyDescent="0.3">
      <c r="B14" s="10" t="s">
        <v>0</v>
      </c>
      <c r="C14" s="11"/>
      <c r="D14" s="11" t="s">
        <v>5</v>
      </c>
      <c r="E14" s="12"/>
    </row>
    <row r="15" spans="1:5" x14ac:dyDescent="0.3">
      <c r="A15" s="1" t="s">
        <v>10</v>
      </c>
      <c r="B15" s="13">
        <v>52</v>
      </c>
      <c r="C15" s="14"/>
      <c r="D15" s="13">
        <v>6</v>
      </c>
      <c r="E15" s="15"/>
    </row>
    <row r="16" spans="1:5" x14ac:dyDescent="0.3">
      <c r="A16" s="2" t="s">
        <v>11</v>
      </c>
      <c r="B16" s="13">
        <v>3</v>
      </c>
      <c r="C16" s="14"/>
      <c r="D16" s="13">
        <v>40</v>
      </c>
      <c r="E16" s="15"/>
    </row>
    <row r="17" spans="1:12" x14ac:dyDescent="0.3">
      <c r="A17" s="3" t="s">
        <v>1</v>
      </c>
      <c r="B17" s="6">
        <f>SUM(B15:B16)</f>
        <v>55</v>
      </c>
      <c r="C17" s="6"/>
      <c r="D17" s="6">
        <f>SUM(D15:D16)</f>
        <v>46</v>
      </c>
      <c r="E17" s="6"/>
    </row>
    <row r="19" spans="1:12" x14ac:dyDescent="0.3">
      <c r="B19" s="7" t="s">
        <v>12</v>
      </c>
      <c r="C19" s="8"/>
      <c r="D19" s="8"/>
      <c r="E19" s="9"/>
    </row>
    <row r="20" spans="1:12" x14ac:dyDescent="0.3">
      <c r="B20" s="10" t="s">
        <v>0</v>
      </c>
      <c r="C20" s="11"/>
      <c r="D20" s="11" t="s">
        <v>5</v>
      </c>
      <c r="E20" s="12"/>
    </row>
    <row r="21" spans="1:12" x14ac:dyDescent="0.3">
      <c r="A21" s="1" t="s">
        <v>13</v>
      </c>
      <c r="B21" s="13">
        <v>82</v>
      </c>
      <c r="C21" s="14"/>
      <c r="D21" s="13">
        <v>77</v>
      </c>
      <c r="E21" s="15"/>
    </row>
    <row r="22" spans="1:12" x14ac:dyDescent="0.3">
      <c r="A22" s="2" t="s">
        <v>14</v>
      </c>
      <c r="B22" s="13">
        <v>18</v>
      </c>
      <c r="C22" s="14"/>
      <c r="D22" s="13">
        <v>23</v>
      </c>
      <c r="E22" s="15"/>
    </row>
    <row r="23" spans="1:12" x14ac:dyDescent="0.3">
      <c r="A23" s="3" t="s">
        <v>1</v>
      </c>
      <c r="B23" s="6">
        <f>SUM(B21:B22)</f>
        <v>100</v>
      </c>
      <c r="C23" s="6"/>
      <c r="D23" s="6">
        <f>SUM(D21:D22)</f>
        <v>100</v>
      </c>
      <c r="E23" s="6"/>
    </row>
    <row r="25" spans="1:12" x14ac:dyDescent="0.3">
      <c r="B25" s="7" t="s">
        <v>15</v>
      </c>
      <c r="C25" s="8"/>
      <c r="D25" s="8"/>
      <c r="E25" s="9"/>
    </row>
    <row r="26" spans="1:12" x14ac:dyDescent="0.3">
      <c r="B26" s="10" t="s">
        <v>0</v>
      </c>
      <c r="C26" s="11"/>
      <c r="D26" s="11" t="s">
        <v>5</v>
      </c>
      <c r="E26" s="12"/>
    </row>
    <row r="27" spans="1:12" x14ac:dyDescent="0.3">
      <c r="A27" s="1" t="s">
        <v>16</v>
      </c>
      <c r="B27" s="13">
        <v>94</v>
      </c>
      <c r="C27" s="14"/>
      <c r="D27" s="13">
        <v>96</v>
      </c>
      <c r="E27" s="15"/>
    </row>
    <row r="28" spans="1:12" x14ac:dyDescent="0.3">
      <c r="A28" s="2" t="s">
        <v>17</v>
      </c>
      <c r="B28" s="13">
        <v>6</v>
      </c>
      <c r="C28" s="14"/>
      <c r="D28" s="13">
        <v>4</v>
      </c>
      <c r="E28" s="15"/>
    </row>
    <row r="29" spans="1:12" x14ac:dyDescent="0.3">
      <c r="A29" s="3" t="s">
        <v>1</v>
      </c>
      <c r="B29" s="6">
        <f>SUM(B27:B28)</f>
        <v>100</v>
      </c>
      <c r="C29" s="6"/>
      <c r="D29" s="6">
        <f>SUM(D27:D28)</f>
        <v>100</v>
      </c>
      <c r="E29" s="6"/>
    </row>
    <row r="31" spans="1:12" x14ac:dyDescent="0.3">
      <c r="B31" s="16" t="s">
        <v>18</v>
      </c>
      <c r="C31" s="16"/>
      <c r="D31" s="16"/>
      <c r="E31" s="16"/>
      <c r="F31" s="5"/>
      <c r="G31" s="18"/>
      <c r="H31" s="18"/>
      <c r="I31" s="16" t="s">
        <v>19</v>
      </c>
      <c r="J31" s="16"/>
      <c r="K31" s="16"/>
      <c r="L31" s="16"/>
    </row>
    <row r="32" spans="1:12" x14ac:dyDescent="0.3">
      <c r="B32" s="10" t="s">
        <v>0</v>
      </c>
      <c r="C32" s="11"/>
      <c r="D32" s="11" t="s">
        <v>5</v>
      </c>
      <c r="E32" s="12"/>
      <c r="F32" s="5"/>
      <c r="G32" s="18"/>
      <c r="H32" s="18"/>
      <c r="I32" s="10" t="s">
        <v>0</v>
      </c>
      <c r="J32" s="11"/>
      <c r="K32" s="11" t="s">
        <v>5</v>
      </c>
      <c r="L32" s="12"/>
    </row>
    <row r="33" spans="1:12" x14ac:dyDescent="0.3">
      <c r="A33" s="1" t="s">
        <v>21</v>
      </c>
      <c r="B33" s="13">
        <v>99</v>
      </c>
      <c r="C33" s="14"/>
      <c r="D33" s="13">
        <v>73</v>
      </c>
      <c r="E33" s="15"/>
      <c r="F33" s="5"/>
      <c r="G33" s="20" t="s">
        <v>22</v>
      </c>
      <c r="H33" s="19"/>
      <c r="I33" s="13">
        <v>92</v>
      </c>
      <c r="J33" s="14"/>
      <c r="K33" s="13">
        <v>67</v>
      </c>
      <c r="L33" s="15"/>
    </row>
    <row r="34" spans="1:12" x14ac:dyDescent="0.3">
      <c r="A34" s="2" t="s">
        <v>20</v>
      </c>
      <c r="B34" s="13">
        <v>1</v>
      </c>
      <c r="C34" s="14"/>
      <c r="D34" s="13">
        <v>2</v>
      </c>
      <c r="E34" s="15"/>
      <c r="F34" s="5"/>
      <c r="G34" s="20" t="s">
        <v>23</v>
      </c>
      <c r="H34" s="19"/>
      <c r="I34" s="13">
        <v>8</v>
      </c>
      <c r="J34" s="14"/>
      <c r="K34" s="13">
        <v>8</v>
      </c>
      <c r="L34" s="15"/>
    </row>
    <row r="35" spans="1:12" x14ac:dyDescent="0.3">
      <c r="A35" s="3" t="s">
        <v>1</v>
      </c>
      <c r="B35" s="6">
        <f>SUM(B33:B34)</f>
        <v>100</v>
      </c>
      <c r="C35" s="6"/>
      <c r="D35" s="6">
        <f>SUM(D33:D34)</f>
        <v>75</v>
      </c>
      <c r="E35" s="6"/>
      <c r="F35" s="5"/>
      <c r="G35" s="21" t="s">
        <v>1</v>
      </c>
      <c r="H35" s="21"/>
      <c r="I35" s="6">
        <f>SUM(I33:I34)</f>
        <v>100</v>
      </c>
      <c r="J35" s="6"/>
      <c r="K35" s="6">
        <f>SUM(K33:K34)</f>
        <v>75</v>
      </c>
      <c r="L35" s="6"/>
    </row>
    <row r="37" spans="1:12" x14ac:dyDescent="0.3">
      <c r="B37" s="16" t="s">
        <v>24</v>
      </c>
      <c r="C37" s="16"/>
      <c r="D37" s="16"/>
      <c r="E37" s="16"/>
      <c r="F37" s="16"/>
      <c r="G37" s="16"/>
    </row>
    <row r="38" spans="1:12" x14ac:dyDescent="0.3">
      <c r="B38" s="10" t="s">
        <v>0</v>
      </c>
      <c r="C38" s="11"/>
      <c r="D38" s="11" t="s">
        <v>27</v>
      </c>
      <c r="E38" s="12"/>
      <c r="F38" s="11" t="s">
        <v>5</v>
      </c>
      <c r="G38" s="12"/>
    </row>
    <row r="39" spans="1:12" x14ac:dyDescent="0.3">
      <c r="A39" s="1" t="s">
        <v>26</v>
      </c>
      <c r="B39" s="13">
        <v>77</v>
      </c>
      <c r="C39" s="14"/>
      <c r="D39" s="13">
        <v>1</v>
      </c>
      <c r="E39" s="15"/>
      <c r="F39" s="13">
        <v>59</v>
      </c>
      <c r="G39" s="15"/>
    </row>
    <row r="40" spans="1:12" x14ac:dyDescent="0.3">
      <c r="A40" s="2" t="s">
        <v>25</v>
      </c>
      <c r="B40" s="13">
        <v>23</v>
      </c>
      <c r="C40" s="14"/>
      <c r="D40" s="13">
        <v>99</v>
      </c>
      <c r="E40" s="15"/>
      <c r="F40" s="13">
        <v>41</v>
      </c>
      <c r="G40" s="15"/>
    </row>
    <row r="41" spans="1:12" x14ac:dyDescent="0.3">
      <c r="A41" s="3" t="s">
        <v>1</v>
      </c>
      <c r="B41" s="6">
        <f>SUM(B39:B40)</f>
        <v>100</v>
      </c>
      <c r="C41" s="6"/>
      <c r="D41" s="6">
        <f>SUM(D39:D40)</f>
        <v>100</v>
      </c>
      <c r="E41" s="6"/>
      <c r="F41" s="6">
        <f>SUM(F39:F40)</f>
        <v>100</v>
      </c>
      <c r="G41" s="6"/>
    </row>
    <row r="43" spans="1:12" x14ac:dyDescent="0.3">
      <c r="A43" s="5"/>
      <c r="B43" s="16" t="s">
        <v>28</v>
      </c>
      <c r="C43" s="16"/>
      <c r="D43" s="16"/>
      <c r="E43" s="16"/>
      <c r="F43" s="5"/>
      <c r="G43" s="5"/>
    </row>
    <row r="44" spans="1:12" x14ac:dyDescent="0.3">
      <c r="A44" s="5"/>
      <c r="B44" s="22" t="s">
        <v>0</v>
      </c>
      <c r="C44" s="10"/>
      <c r="D44" s="12" t="s">
        <v>29</v>
      </c>
      <c r="E44" s="22"/>
      <c r="F44" s="5"/>
      <c r="G44" s="5"/>
    </row>
    <row r="45" spans="1:12" x14ac:dyDescent="0.3">
      <c r="A45" s="1" t="s">
        <v>30</v>
      </c>
      <c r="B45" s="13">
        <v>0</v>
      </c>
      <c r="C45" s="14"/>
      <c r="D45" s="13">
        <v>91</v>
      </c>
      <c r="E45" s="15"/>
      <c r="F45" s="5"/>
      <c r="G45" s="5"/>
    </row>
    <row r="46" spans="1:12" x14ac:dyDescent="0.3">
      <c r="A46" s="2" t="s">
        <v>31</v>
      </c>
      <c r="B46" s="13">
        <v>100</v>
      </c>
      <c r="C46" s="14"/>
      <c r="D46" s="13">
        <v>8</v>
      </c>
      <c r="E46" s="15"/>
      <c r="F46" s="5"/>
      <c r="G46" s="5"/>
    </row>
    <row r="47" spans="1:12" x14ac:dyDescent="0.3">
      <c r="A47" s="3" t="s">
        <v>1</v>
      </c>
      <c r="B47" s="6">
        <f>SUM(B45:B46)</f>
        <v>100</v>
      </c>
      <c r="C47" s="6"/>
      <c r="D47" s="6">
        <f>SUM(D45:D46)</f>
        <v>99</v>
      </c>
      <c r="E47" s="6"/>
      <c r="F47" s="5"/>
      <c r="G47" s="5"/>
    </row>
    <row r="49" spans="1:5" x14ac:dyDescent="0.3">
      <c r="B49" s="7" t="s">
        <v>32</v>
      </c>
      <c r="C49" s="8"/>
      <c r="D49" s="8"/>
      <c r="E49" s="9"/>
    </row>
    <row r="50" spans="1:5" x14ac:dyDescent="0.3">
      <c r="B50" s="10" t="s">
        <v>33</v>
      </c>
      <c r="C50" s="11"/>
      <c r="D50" s="11" t="s">
        <v>34</v>
      </c>
      <c r="E50" s="12"/>
    </row>
    <row r="51" spans="1:5" x14ac:dyDescent="0.3">
      <c r="A51" s="1" t="s">
        <v>4</v>
      </c>
      <c r="B51" s="13">
        <v>100</v>
      </c>
      <c r="C51" s="14"/>
      <c r="D51" s="13">
        <v>2</v>
      </c>
      <c r="E51" s="15"/>
    </row>
    <row r="52" spans="1:5" x14ac:dyDescent="0.3">
      <c r="A52" s="2" t="s">
        <v>30</v>
      </c>
      <c r="B52" s="13">
        <v>0</v>
      </c>
      <c r="C52" s="14"/>
      <c r="D52" s="13">
        <v>98</v>
      </c>
      <c r="E52" s="15"/>
    </row>
    <row r="53" spans="1:5" x14ac:dyDescent="0.3">
      <c r="A53" s="3" t="s">
        <v>1</v>
      </c>
      <c r="B53" s="6">
        <f>SUM(B51:B52)</f>
        <v>100</v>
      </c>
      <c r="C53" s="6"/>
      <c r="D53" s="6">
        <f>SUM(D51:D52)</f>
        <v>100</v>
      </c>
      <c r="E53" s="6"/>
    </row>
    <row r="55" spans="1:5" x14ac:dyDescent="0.3">
      <c r="B55" s="7" t="s">
        <v>35</v>
      </c>
      <c r="C55" s="8"/>
      <c r="D55" s="8"/>
      <c r="E55" s="9"/>
    </row>
    <row r="56" spans="1:5" x14ac:dyDescent="0.3">
      <c r="B56" s="10" t="s">
        <v>0</v>
      </c>
      <c r="C56" s="11"/>
      <c r="D56" s="11" t="s">
        <v>5</v>
      </c>
      <c r="E56" s="12"/>
    </row>
    <row r="57" spans="1:5" x14ac:dyDescent="0.3">
      <c r="A57" s="1" t="s">
        <v>36</v>
      </c>
      <c r="B57" s="13">
        <v>98</v>
      </c>
      <c r="C57" s="14"/>
      <c r="D57" s="13">
        <v>64</v>
      </c>
      <c r="E57" s="15"/>
    </row>
    <row r="58" spans="1:5" x14ac:dyDescent="0.3">
      <c r="A58" s="2" t="s">
        <v>37</v>
      </c>
      <c r="B58" s="13">
        <v>2</v>
      </c>
      <c r="C58" s="14"/>
      <c r="D58" s="13">
        <v>36</v>
      </c>
      <c r="E58" s="15"/>
    </row>
    <row r="59" spans="1:5" x14ac:dyDescent="0.3">
      <c r="A59" s="3" t="s">
        <v>1</v>
      </c>
      <c r="B59" s="6">
        <f>SUM(B57:B58)</f>
        <v>100</v>
      </c>
      <c r="C59" s="6"/>
      <c r="D59" s="6">
        <f>SUM(D57:D58)</f>
        <v>100</v>
      </c>
      <c r="E59" s="6"/>
    </row>
    <row r="61" spans="1:5" x14ac:dyDescent="0.3">
      <c r="A61" s="5"/>
      <c r="B61" s="7" t="s">
        <v>38</v>
      </c>
      <c r="C61" s="8"/>
      <c r="D61" s="8"/>
      <c r="E61" s="9"/>
    </row>
    <row r="62" spans="1:5" x14ac:dyDescent="0.3">
      <c r="A62" s="5"/>
      <c r="B62" s="10" t="s">
        <v>0</v>
      </c>
      <c r="C62" s="11"/>
      <c r="D62" s="11" t="s">
        <v>5</v>
      </c>
      <c r="E62" s="12"/>
    </row>
    <row r="63" spans="1:5" x14ac:dyDescent="0.3">
      <c r="A63" s="1" t="s">
        <v>39</v>
      </c>
      <c r="B63" s="13">
        <v>71</v>
      </c>
      <c r="C63" s="14"/>
      <c r="D63" s="13">
        <v>23</v>
      </c>
      <c r="E63" s="15"/>
    </row>
    <row r="64" spans="1:5" x14ac:dyDescent="0.3">
      <c r="A64" s="2" t="s">
        <v>37</v>
      </c>
      <c r="B64" s="13">
        <v>9</v>
      </c>
      <c r="C64" s="14"/>
      <c r="D64" s="13">
        <v>74</v>
      </c>
      <c r="E64" s="15"/>
    </row>
    <row r="65" spans="1:5" x14ac:dyDescent="0.3">
      <c r="A65" s="3" t="s">
        <v>1</v>
      </c>
      <c r="B65" s="6">
        <f>SUM(B63:B64)</f>
        <v>80</v>
      </c>
      <c r="C65" s="6"/>
      <c r="D65" s="6">
        <f>SUM(D63:D64)</f>
        <v>97</v>
      </c>
      <c r="E65" s="6"/>
    </row>
    <row r="67" spans="1:5" x14ac:dyDescent="0.3">
      <c r="A67" s="5"/>
      <c r="B67" s="7" t="s">
        <v>40</v>
      </c>
      <c r="C67" s="8"/>
      <c r="D67" s="8"/>
      <c r="E67" s="9"/>
    </row>
    <row r="68" spans="1:5" x14ac:dyDescent="0.3">
      <c r="A68" s="5"/>
      <c r="B68" s="10" t="s">
        <v>0</v>
      </c>
      <c r="C68" s="11"/>
      <c r="D68" s="11" t="s">
        <v>29</v>
      </c>
      <c r="E68" s="12"/>
    </row>
    <row r="69" spans="1:5" x14ac:dyDescent="0.3">
      <c r="A69" s="1" t="s">
        <v>41</v>
      </c>
      <c r="B69" s="13">
        <v>76</v>
      </c>
      <c r="C69" s="14"/>
      <c r="D69" s="13">
        <v>44</v>
      </c>
      <c r="E69" s="15"/>
    </row>
    <row r="70" spans="1:5" x14ac:dyDescent="0.3">
      <c r="A70" s="2" t="s">
        <v>42</v>
      </c>
      <c r="B70" s="13">
        <v>24</v>
      </c>
      <c r="C70" s="14"/>
      <c r="D70" s="13">
        <v>56</v>
      </c>
      <c r="E70" s="15"/>
    </row>
    <row r="71" spans="1:5" x14ac:dyDescent="0.3">
      <c r="A71" s="3" t="s">
        <v>1</v>
      </c>
      <c r="B71" s="6">
        <f>SUM(B69:B70)</f>
        <v>100</v>
      </c>
      <c r="C71" s="6"/>
      <c r="D71" s="6">
        <f>SUM(D69:D70)</f>
        <v>100</v>
      </c>
      <c r="E71" s="6"/>
    </row>
    <row r="73" spans="1:5" x14ac:dyDescent="0.3">
      <c r="A73" s="5"/>
      <c r="B73" s="16" t="s">
        <v>43</v>
      </c>
      <c r="C73" s="7"/>
      <c r="D73" s="5"/>
      <c r="E73" s="5"/>
    </row>
    <row r="74" spans="1:5" x14ac:dyDescent="0.3">
      <c r="A74" s="5"/>
      <c r="B74" s="10" t="s">
        <v>44</v>
      </c>
      <c r="C74" s="11"/>
      <c r="D74" s="5"/>
      <c r="E74" s="5"/>
    </row>
    <row r="75" spans="1:5" x14ac:dyDescent="0.3">
      <c r="A75" s="1" t="s">
        <v>4</v>
      </c>
      <c r="B75" s="13">
        <v>30</v>
      </c>
      <c r="C75" s="14"/>
      <c r="D75" s="5"/>
      <c r="E75" s="5"/>
    </row>
    <row r="76" spans="1:5" x14ac:dyDescent="0.3">
      <c r="A76" s="2" t="s">
        <v>30</v>
      </c>
      <c r="B76" s="13">
        <v>70</v>
      </c>
      <c r="C76" s="14"/>
      <c r="D76" s="5"/>
      <c r="E76" s="5"/>
    </row>
    <row r="77" spans="1:5" x14ac:dyDescent="0.3">
      <c r="A77" s="3" t="s">
        <v>1</v>
      </c>
      <c r="B77" s="6">
        <f>SUM(B75:B76)</f>
        <v>100</v>
      </c>
      <c r="C77" s="6"/>
      <c r="D77" s="5"/>
      <c r="E77" s="5"/>
    </row>
    <row r="79" spans="1:5" x14ac:dyDescent="0.3">
      <c r="A79" s="5"/>
      <c r="B79" s="7" t="s">
        <v>45</v>
      </c>
      <c r="C79" s="8"/>
      <c r="D79" s="8"/>
      <c r="E79" s="9"/>
    </row>
    <row r="80" spans="1:5" x14ac:dyDescent="0.3">
      <c r="A80" s="5"/>
      <c r="B80" s="10" t="s">
        <v>0</v>
      </c>
      <c r="C80" s="11"/>
      <c r="D80" s="11" t="s">
        <v>46</v>
      </c>
      <c r="E80" s="12"/>
    </row>
    <row r="81" spans="1:5" x14ac:dyDescent="0.3">
      <c r="A81" s="1" t="s">
        <v>47</v>
      </c>
      <c r="B81" s="13">
        <v>100</v>
      </c>
      <c r="C81" s="14"/>
      <c r="D81" s="13">
        <v>2</v>
      </c>
      <c r="E81" s="15"/>
    </row>
    <row r="82" spans="1:5" s="5" customFormat="1" x14ac:dyDescent="0.3">
      <c r="A82" s="23" t="s">
        <v>48</v>
      </c>
      <c r="B82" s="13">
        <v>0</v>
      </c>
      <c r="C82" s="14"/>
      <c r="D82" s="13">
        <v>30</v>
      </c>
      <c r="E82" s="15"/>
    </row>
    <row r="83" spans="1:5" x14ac:dyDescent="0.3">
      <c r="A83" s="2" t="s">
        <v>4</v>
      </c>
      <c r="B83" s="13">
        <v>0</v>
      </c>
      <c r="C83" s="14"/>
      <c r="D83" s="13">
        <v>68</v>
      </c>
      <c r="E83" s="15"/>
    </row>
    <row r="84" spans="1:5" x14ac:dyDescent="0.3">
      <c r="A84" s="3" t="s">
        <v>1</v>
      </c>
      <c r="B84" s="6">
        <f>SUM(B81:B83)</f>
        <v>100</v>
      </c>
      <c r="C84" s="6"/>
      <c r="D84" s="6">
        <f>SUM(D81:D83)</f>
        <v>100</v>
      </c>
      <c r="E84" s="6"/>
    </row>
    <row r="86" spans="1:5" x14ac:dyDescent="0.3">
      <c r="A86" s="5"/>
      <c r="B86" s="7" t="s">
        <v>49</v>
      </c>
      <c r="C86" s="8"/>
      <c r="D86" s="8"/>
      <c r="E86" s="9"/>
    </row>
    <row r="87" spans="1:5" x14ac:dyDescent="0.3">
      <c r="A87" s="5"/>
      <c r="B87" s="10" t="s">
        <v>0</v>
      </c>
      <c r="C87" s="11"/>
      <c r="D87" s="11" t="s">
        <v>50</v>
      </c>
      <c r="E87" s="12"/>
    </row>
    <row r="88" spans="1:5" x14ac:dyDescent="0.3">
      <c r="A88" s="1" t="s">
        <v>31</v>
      </c>
      <c r="B88" s="13">
        <v>100</v>
      </c>
      <c r="C88" s="14"/>
      <c r="D88" s="13">
        <v>0</v>
      </c>
      <c r="E88" s="15"/>
    </row>
    <row r="89" spans="1:5" x14ac:dyDescent="0.3">
      <c r="A89" s="2" t="s">
        <v>30</v>
      </c>
      <c r="B89" s="13">
        <v>0</v>
      </c>
      <c r="C89" s="14"/>
      <c r="D89" s="13">
        <v>100</v>
      </c>
      <c r="E89" s="15"/>
    </row>
    <row r="90" spans="1:5" x14ac:dyDescent="0.3">
      <c r="A90" s="3" t="s">
        <v>1</v>
      </c>
      <c r="B90" s="6">
        <f>SUM(B88:B89)</f>
        <v>100</v>
      </c>
      <c r="C90" s="6"/>
      <c r="D90" s="6">
        <f>SUM(D88:D89)</f>
        <v>100</v>
      </c>
      <c r="E90" s="6"/>
    </row>
    <row r="92" spans="1:5" x14ac:dyDescent="0.3">
      <c r="A92" s="5"/>
      <c r="B92" s="7" t="s">
        <v>51</v>
      </c>
      <c r="C92" s="8"/>
      <c r="D92" s="8"/>
      <c r="E92" s="9"/>
    </row>
    <row r="93" spans="1:5" x14ac:dyDescent="0.3">
      <c r="A93" s="5"/>
      <c r="B93" s="10" t="s">
        <v>53</v>
      </c>
      <c r="C93" s="11"/>
      <c r="D93" s="11" t="s">
        <v>52</v>
      </c>
      <c r="E93" s="12"/>
    </row>
    <row r="94" spans="1:5" x14ac:dyDescent="0.3">
      <c r="A94" s="1" t="s">
        <v>41</v>
      </c>
      <c r="B94" s="13">
        <v>27</v>
      </c>
      <c r="C94" s="14"/>
      <c r="D94" s="13">
        <v>49</v>
      </c>
      <c r="E94" s="15"/>
    </row>
    <row r="95" spans="1:5" x14ac:dyDescent="0.3">
      <c r="A95" s="2" t="s">
        <v>42</v>
      </c>
      <c r="B95" s="13">
        <v>73</v>
      </c>
      <c r="C95" s="14"/>
      <c r="D95" s="13">
        <v>51</v>
      </c>
      <c r="E95" s="15"/>
    </row>
    <row r="96" spans="1:5" x14ac:dyDescent="0.3">
      <c r="A96" s="3" t="s">
        <v>1</v>
      </c>
      <c r="B96" s="6">
        <f>SUM(B94:B95)</f>
        <v>100</v>
      </c>
      <c r="C96" s="6"/>
      <c r="D96" s="6">
        <f>SUM(D94:D95)</f>
        <v>100</v>
      </c>
      <c r="E96" s="6"/>
    </row>
    <row r="98" spans="1:5" x14ac:dyDescent="0.3">
      <c r="A98" s="5"/>
      <c r="B98" s="7" t="s">
        <v>54</v>
      </c>
      <c r="C98" s="8"/>
      <c r="D98" s="8"/>
      <c r="E98" s="9"/>
    </row>
    <row r="99" spans="1:5" x14ac:dyDescent="0.3">
      <c r="A99" s="5"/>
      <c r="B99" s="10" t="s">
        <v>53</v>
      </c>
      <c r="C99" s="11"/>
      <c r="D99" s="11" t="s">
        <v>52</v>
      </c>
      <c r="E99" s="12"/>
    </row>
    <row r="100" spans="1:5" x14ac:dyDescent="0.3">
      <c r="A100" s="1" t="s">
        <v>55</v>
      </c>
      <c r="B100" s="13">
        <v>0</v>
      </c>
      <c r="C100" s="14"/>
      <c r="D100" s="13">
        <v>1</v>
      </c>
      <c r="E100" s="15"/>
    </row>
    <row r="101" spans="1:5" x14ac:dyDescent="0.3">
      <c r="A101" s="2" t="s">
        <v>4</v>
      </c>
      <c r="B101" s="13">
        <v>0</v>
      </c>
      <c r="C101" s="14"/>
      <c r="D101" s="13">
        <v>29</v>
      </c>
      <c r="E101" s="15"/>
    </row>
    <row r="102" spans="1:5" s="5" customFormat="1" x14ac:dyDescent="0.3">
      <c r="A102" s="24" t="s">
        <v>30</v>
      </c>
      <c r="B102" s="15">
        <v>100</v>
      </c>
      <c r="C102" s="15"/>
      <c r="D102" s="15">
        <v>72</v>
      </c>
      <c r="E102" s="15"/>
    </row>
    <row r="103" spans="1:5" x14ac:dyDescent="0.3">
      <c r="A103" s="3" t="s">
        <v>1</v>
      </c>
      <c r="B103" s="6">
        <f>SUM(B100:B101)</f>
        <v>0</v>
      </c>
      <c r="C103" s="6"/>
      <c r="D103" s="6">
        <f>SUM(D100:D101)</f>
        <v>30</v>
      </c>
      <c r="E103" s="6"/>
    </row>
    <row r="105" spans="1:5" x14ac:dyDescent="0.3">
      <c r="A105" s="5"/>
      <c r="B105" s="7" t="s">
        <v>56</v>
      </c>
      <c r="C105" s="8"/>
      <c r="D105" s="8"/>
      <c r="E105" s="9"/>
    </row>
    <row r="106" spans="1:5" x14ac:dyDescent="0.3">
      <c r="A106" s="5"/>
      <c r="B106" s="10" t="s">
        <v>0</v>
      </c>
      <c r="C106" s="11"/>
      <c r="D106" s="11" t="s">
        <v>57</v>
      </c>
      <c r="E106" s="12"/>
    </row>
    <row r="107" spans="1:5" x14ac:dyDescent="0.3">
      <c r="A107" s="1" t="s">
        <v>55</v>
      </c>
      <c r="B107" s="13">
        <v>100</v>
      </c>
      <c r="C107" s="14"/>
      <c r="D107" s="13">
        <v>1</v>
      </c>
      <c r="E107" s="15"/>
    </row>
    <row r="108" spans="1:5" x14ac:dyDescent="0.3">
      <c r="A108" s="2" t="s">
        <v>4</v>
      </c>
      <c r="B108" s="13">
        <v>0</v>
      </c>
      <c r="C108" s="14"/>
      <c r="D108" s="13">
        <v>99</v>
      </c>
      <c r="E108" s="15"/>
    </row>
    <row r="109" spans="1:5" x14ac:dyDescent="0.3">
      <c r="A109" s="3" t="s">
        <v>1</v>
      </c>
      <c r="B109" s="6">
        <f>SUM(B107:B108)</f>
        <v>100</v>
      </c>
      <c r="C109" s="6"/>
      <c r="D109" s="6">
        <f>SUM(D107:D108)</f>
        <v>100</v>
      </c>
      <c r="E109" s="6"/>
    </row>
    <row r="111" spans="1:5" x14ac:dyDescent="0.3">
      <c r="A111" s="5"/>
      <c r="B111" s="7" t="s">
        <v>58</v>
      </c>
      <c r="C111" s="8"/>
      <c r="D111" s="8"/>
      <c r="E111" s="9"/>
    </row>
    <row r="112" spans="1:5" x14ac:dyDescent="0.3">
      <c r="A112" s="5"/>
      <c r="B112" s="10" t="s">
        <v>0</v>
      </c>
      <c r="C112" s="11"/>
      <c r="D112" s="11" t="s">
        <v>61</v>
      </c>
      <c r="E112" s="12"/>
    </row>
    <row r="113" spans="1:5" x14ac:dyDescent="0.3">
      <c r="A113" s="1" t="s">
        <v>59</v>
      </c>
      <c r="B113" s="13">
        <v>21</v>
      </c>
      <c r="C113" s="14"/>
      <c r="D113" s="13">
        <v>155</v>
      </c>
      <c r="E113" s="15"/>
    </row>
    <row r="114" spans="1:5" x14ac:dyDescent="0.3">
      <c r="A114" s="2" t="s">
        <v>60</v>
      </c>
      <c r="B114" s="13">
        <v>79</v>
      </c>
      <c r="C114" s="14"/>
      <c r="D114" s="13">
        <v>45</v>
      </c>
      <c r="E114" s="15"/>
    </row>
    <row r="115" spans="1:5" x14ac:dyDescent="0.3">
      <c r="A115" s="3" t="s">
        <v>1</v>
      </c>
      <c r="B115" s="6">
        <f>SUM(B113:B114)</f>
        <v>100</v>
      </c>
      <c r="C115" s="6"/>
      <c r="D115" s="6">
        <f>SUM(D113:D114)</f>
        <v>200</v>
      </c>
      <c r="E115" s="6"/>
    </row>
    <row r="117" spans="1:5" x14ac:dyDescent="0.3">
      <c r="A117" s="5"/>
      <c r="B117" s="7" t="s">
        <v>62</v>
      </c>
      <c r="C117" s="8"/>
      <c r="D117" s="8"/>
      <c r="E117" s="9"/>
    </row>
    <row r="118" spans="1:5" x14ac:dyDescent="0.3">
      <c r="A118" s="5"/>
      <c r="B118" s="10" t="s">
        <v>0</v>
      </c>
      <c r="C118" s="11"/>
      <c r="D118" s="11" t="s">
        <v>29</v>
      </c>
      <c r="E118" s="12"/>
    </row>
    <row r="119" spans="1:5" x14ac:dyDescent="0.3">
      <c r="A119" s="1" t="s">
        <v>63</v>
      </c>
      <c r="B119" s="13">
        <v>100</v>
      </c>
      <c r="C119" s="14"/>
      <c r="D119" s="13">
        <v>99</v>
      </c>
      <c r="E119" s="15"/>
    </row>
    <row r="120" spans="1:5" x14ac:dyDescent="0.3">
      <c r="A120" s="2" t="s">
        <v>64</v>
      </c>
      <c r="B120" s="13">
        <v>0</v>
      </c>
      <c r="C120" s="14"/>
      <c r="D120" s="13">
        <v>1</v>
      </c>
      <c r="E120" s="15"/>
    </row>
    <row r="121" spans="1:5" x14ac:dyDescent="0.3">
      <c r="A121" s="3" t="s">
        <v>1</v>
      </c>
      <c r="B121" s="6">
        <f>SUM(B119:B120)</f>
        <v>100</v>
      </c>
      <c r="C121" s="6"/>
      <c r="D121" s="6">
        <f>SUM(D119:D120)</f>
        <v>100</v>
      </c>
      <c r="E121" s="6"/>
    </row>
  </sheetData>
  <mergeCells count="198">
    <mergeCell ref="B117:E117"/>
    <mergeCell ref="B118:C118"/>
    <mergeCell ref="D118:E118"/>
    <mergeCell ref="B119:C119"/>
    <mergeCell ref="D119:E119"/>
    <mergeCell ref="B120:C120"/>
    <mergeCell ref="D120:E120"/>
    <mergeCell ref="B121:C121"/>
    <mergeCell ref="D121:E121"/>
    <mergeCell ref="B111:E111"/>
    <mergeCell ref="B112:C112"/>
    <mergeCell ref="D112:E112"/>
    <mergeCell ref="B113:C113"/>
    <mergeCell ref="D113:E113"/>
    <mergeCell ref="B114:C114"/>
    <mergeCell ref="D114:E114"/>
    <mergeCell ref="B115:C115"/>
    <mergeCell ref="D115:E115"/>
    <mergeCell ref="B106:C106"/>
    <mergeCell ref="D106:E106"/>
    <mergeCell ref="B107:C107"/>
    <mergeCell ref="D107:E107"/>
    <mergeCell ref="B108:C108"/>
    <mergeCell ref="D108:E108"/>
    <mergeCell ref="B109:C109"/>
    <mergeCell ref="D109:E109"/>
    <mergeCell ref="B102:C102"/>
    <mergeCell ref="D102:E102"/>
    <mergeCell ref="B99:C99"/>
    <mergeCell ref="D99:E99"/>
    <mergeCell ref="B100:C100"/>
    <mergeCell ref="D100:E100"/>
    <mergeCell ref="B101:C101"/>
    <mergeCell ref="D101:E101"/>
    <mergeCell ref="B103:C103"/>
    <mergeCell ref="D103:E103"/>
    <mergeCell ref="B105:E105"/>
    <mergeCell ref="B93:C93"/>
    <mergeCell ref="D93:E93"/>
    <mergeCell ref="B94:C94"/>
    <mergeCell ref="D94:E94"/>
    <mergeCell ref="B95:C95"/>
    <mergeCell ref="D95:E95"/>
    <mergeCell ref="B96:C96"/>
    <mergeCell ref="D96:E96"/>
    <mergeCell ref="B98:E98"/>
    <mergeCell ref="B87:C87"/>
    <mergeCell ref="D87:E87"/>
    <mergeCell ref="B88:C88"/>
    <mergeCell ref="D88:E88"/>
    <mergeCell ref="B89:C89"/>
    <mergeCell ref="D89:E89"/>
    <mergeCell ref="B90:C90"/>
    <mergeCell ref="D90:E90"/>
    <mergeCell ref="B92:E92"/>
    <mergeCell ref="B81:C81"/>
    <mergeCell ref="D81:E81"/>
    <mergeCell ref="B83:C83"/>
    <mergeCell ref="D83:E83"/>
    <mergeCell ref="B84:C84"/>
    <mergeCell ref="D84:E84"/>
    <mergeCell ref="B82:C82"/>
    <mergeCell ref="D82:E82"/>
    <mergeCell ref="B86:E86"/>
    <mergeCell ref="B75:C75"/>
    <mergeCell ref="B76:C76"/>
    <mergeCell ref="B77:C77"/>
    <mergeCell ref="B73:C73"/>
    <mergeCell ref="B79:E79"/>
    <mergeCell ref="B80:C80"/>
    <mergeCell ref="D80:E80"/>
    <mergeCell ref="B69:C69"/>
    <mergeCell ref="D69:E69"/>
    <mergeCell ref="B70:C70"/>
    <mergeCell ref="D70:E70"/>
    <mergeCell ref="B71:C71"/>
    <mergeCell ref="D71:E71"/>
    <mergeCell ref="B74:C74"/>
    <mergeCell ref="B61:E61"/>
    <mergeCell ref="B67:E67"/>
    <mergeCell ref="B68:C68"/>
    <mergeCell ref="D68:E68"/>
    <mergeCell ref="I32:J32"/>
    <mergeCell ref="K32:L32"/>
    <mergeCell ref="I33:J33"/>
    <mergeCell ref="K33:L33"/>
    <mergeCell ref="I34:J34"/>
    <mergeCell ref="K34:L34"/>
    <mergeCell ref="I35:J35"/>
    <mergeCell ref="K35:L35"/>
    <mergeCell ref="B31:E31"/>
    <mergeCell ref="I31:L31"/>
    <mergeCell ref="G31:H31"/>
    <mergeCell ref="G32:H32"/>
    <mergeCell ref="G33:H33"/>
    <mergeCell ref="G34:H34"/>
    <mergeCell ref="G35:H35"/>
    <mergeCell ref="B59:C59"/>
    <mergeCell ref="D59:E59"/>
    <mergeCell ref="B55:E55"/>
    <mergeCell ref="B56:C56"/>
    <mergeCell ref="D56:E56"/>
    <mergeCell ref="B57:C57"/>
    <mergeCell ref="D57:E57"/>
    <mergeCell ref="B58:C58"/>
    <mergeCell ref="D58:E58"/>
    <mergeCell ref="B64:C64"/>
    <mergeCell ref="D64:E64"/>
    <mergeCell ref="B65:C65"/>
    <mergeCell ref="D65:E65"/>
    <mergeCell ref="B62:C62"/>
    <mergeCell ref="D62:E62"/>
    <mergeCell ref="B63:C63"/>
    <mergeCell ref="D63:E63"/>
    <mergeCell ref="B51:C51"/>
    <mergeCell ref="D51:E51"/>
    <mergeCell ref="B52:C52"/>
    <mergeCell ref="D52:E52"/>
    <mergeCell ref="B53:C53"/>
    <mergeCell ref="D53:E53"/>
    <mergeCell ref="B46:C46"/>
    <mergeCell ref="D46:E46"/>
    <mergeCell ref="B47:C47"/>
    <mergeCell ref="D47:E47"/>
    <mergeCell ref="B49:E49"/>
    <mergeCell ref="B50:C50"/>
    <mergeCell ref="D50:E50"/>
    <mergeCell ref="F41:G41"/>
    <mergeCell ref="B43:E43"/>
    <mergeCell ref="B44:C44"/>
    <mergeCell ref="D44:E44"/>
    <mergeCell ref="B45:C45"/>
    <mergeCell ref="D45:E45"/>
    <mergeCell ref="B41:C41"/>
    <mergeCell ref="D41:E41"/>
    <mergeCell ref="B37:G37"/>
    <mergeCell ref="F38:G38"/>
    <mergeCell ref="F39:G39"/>
    <mergeCell ref="F40:G40"/>
    <mergeCell ref="B38:C38"/>
    <mergeCell ref="D38:E38"/>
    <mergeCell ref="B39:C39"/>
    <mergeCell ref="D39:E39"/>
    <mergeCell ref="B40:C40"/>
    <mergeCell ref="D40:E40"/>
    <mergeCell ref="B33:C33"/>
    <mergeCell ref="D33:E33"/>
    <mergeCell ref="B34:C34"/>
    <mergeCell ref="D34:E34"/>
    <mergeCell ref="B35:C35"/>
    <mergeCell ref="D35:E35"/>
    <mergeCell ref="B28:C28"/>
    <mergeCell ref="D28:E28"/>
    <mergeCell ref="B29:C29"/>
    <mergeCell ref="D29:E29"/>
    <mergeCell ref="B32:C32"/>
    <mergeCell ref="D32:E32"/>
    <mergeCell ref="B23:C23"/>
    <mergeCell ref="D23:E23"/>
    <mergeCell ref="B25:E25"/>
    <mergeCell ref="B26:C26"/>
    <mergeCell ref="D26:E26"/>
    <mergeCell ref="B27:C27"/>
    <mergeCell ref="D27:E27"/>
    <mergeCell ref="B19:E19"/>
    <mergeCell ref="B20:C20"/>
    <mergeCell ref="D20:E20"/>
    <mergeCell ref="B21:C21"/>
    <mergeCell ref="D21:E21"/>
    <mergeCell ref="B22:C22"/>
    <mergeCell ref="D22:E22"/>
    <mergeCell ref="B15:C15"/>
    <mergeCell ref="D15:E15"/>
    <mergeCell ref="B16:C16"/>
    <mergeCell ref="D16:E16"/>
    <mergeCell ref="B17:C17"/>
    <mergeCell ref="D17:E17"/>
    <mergeCell ref="B10:C10"/>
    <mergeCell ref="D10:E10"/>
    <mergeCell ref="B11:C11"/>
    <mergeCell ref="D11:E11"/>
    <mergeCell ref="B13:E13"/>
    <mergeCell ref="B14:C14"/>
    <mergeCell ref="D14:E14"/>
    <mergeCell ref="B5:C5"/>
    <mergeCell ref="D5:E5"/>
    <mergeCell ref="B7:E7"/>
    <mergeCell ref="B8:C8"/>
    <mergeCell ref="D8:E8"/>
    <mergeCell ref="B9:C9"/>
    <mergeCell ref="D9:E9"/>
    <mergeCell ref="B1:E1"/>
    <mergeCell ref="B2:C2"/>
    <mergeCell ref="D2:E2"/>
    <mergeCell ref="B3:C3"/>
    <mergeCell ref="D3:E3"/>
    <mergeCell ref="B4:C4"/>
    <mergeCell ref="D4:E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4.4" x14ac:dyDescent="0.3"/>
  <cols>
    <col min="1" max="1" width="31.88671875" customWidth="1"/>
    <col min="2" max="2" width="33.5546875" customWidth="1"/>
    <col min="3" max="3" width="73.88671875" customWidth="1"/>
  </cols>
  <sheetData>
    <row r="1" spans="1:6" x14ac:dyDescent="0.3">
      <c r="A1" s="28" t="s">
        <v>65</v>
      </c>
      <c r="B1" s="28" t="s">
        <v>66</v>
      </c>
      <c r="C1" s="25"/>
      <c r="D1" s="5"/>
      <c r="E1" s="5"/>
      <c r="F1" s="5"/>
    </row>
    <row r="2" spans="1:6" x14ac:dyDescent="0.3">
      <c r="A2" s="31">
        <v>39.484000000000002</v>
      </c>
      <c r="B2" s="27">
        <v>9.25</v>
      </c>
      <c r="C2" s="4" t="s">
        <v>72</v>
      </c>
    </row>
    <row r="3" spans="1:6" x14ac:dyDescent="0.3">
      <c r="A3" s="27">
        <v>30.385999999999999</v>
      </c>
      <c r="B3" s="27">
        <v>4.5970000000000004</v>
      </c>
      <c r="C3" s="32" t="s">
        <v>73</v>
      </c>
    </row>
    <row r="4" spans="1:6" x14ac:dyDescent="0.3">
      <c r="A4" s="27">
        <v>34.9</v>
      </c>
      <c r="B4" s="27">
        <v>6.3819999999999997</v>
      </c>
    </row>
    <row r="5" spans="1:6" x14ac:dyDescent="0.3">
      <c r="A5" s="27">
        <v>14.753</v>
      </c>
      <c r="B5" s="27">
        <v>4.62</v>
      </c>
    </row>
    <row r="6" spans="1:6" x14ac:dyDescent="0.3">
      <c r="A6" s="27">
        <v>7.383</v>
      </c>
      <c r="B6" s="27">
        <v>5.1559999999999997</v>
      </c>
    </row>
    <row r="7" spans="1:6" x14ac:dyDescent="0.3">
      <c r="A7" s="26">
        <v>93.141999999999996</v>
      </c>
      <c r="B7" s="27">
        <v>11.199</v>
      </c>
    </row>
    <row r="8" spans="1:6" x14ac:dyDescent="0.3">
      <c r="A8" s="27">
        <v>45.558999999999997</v>
      </c>
      <c r="B8" s="27">
        <v>6.0129999999999999</v>
      </c>
    </row>
    <row r="9" spans="1:6" x14ac:dyDescent="0.3">
      <c r="A9" s="31">
        <v>55.466999999999999</v>
      </c>
      <c r="B9" s="27">
        <v>6.8440000000000003</v>
      </c>
    </row>
    <row r="10" spans="1:6" x14ac:dyDescent="0.3">
      <c r="A10" s="31">
        <v>52.255000000000003</v>
      </c>
      <c r="B10" s="27">
        <v>7.7169999999999996</v>
      </c>
    </row>
    <row r="11" spans="1:6" x14ac:dyDescent="0.3">
      <c r="A11" s="27">
        <v>35.344999999999999</v>
      </c>
      <c r="B11" s="27">
        <v>9.1839999999999993</v>
      </c>
    </row>
    <row r="12" spans="1:6" x14ac:dyDescent="0.3">
      <c r="A12" s="27">
        <v>13.124000000000001</v>
      </c>
      <c r="B12" s="27">
        <v>13.53</v>
      </c>
    </row>
    <row r="13" spans="1:6" x14ac:dyDescent="0.3">
      <c r="A13" s="26">
        <v>83.450999999999993</v>
      </c>
      <c r="B13" s="27">
        <v>19.701000000000001</v>
      </c>
    </row>
    <row r="14" spans="1:6" x14ac:dyDescent="0.3">
      <c r="A14" s="27">
        <v>53.496000000000002</v>
      </c>
      <c r="B14" s="27">
        <v>8.4390000000000001</v>
      </c>
    </row>
    <row r="15" spans="1:6" x14ac:dyDescent="0.3">
      <c r="A15" s="27">
        <v>30.811</v>
      </c>
      <c r="B15" s="27">
        <v>10.436999999999999</v>
      </c>
    </row>
    <row r="16" spans="1:6" x14ac:dyDescent="0.3">
      <c r="A16" s="27">
        <v>41.673999999999999</v>
      </c>
      <c r="B16" s="27">
        <v>16.852</v>
      </c>
    </row>
    <row r="17" spans="1:2" x14ac:dyDescent="0.3">
      <c r="A17" s="27">
        <v>31.448</v>
      </c>
      <c r="B17" s="27">
        <v>12.016</v>
      </c>
    </row>
    <row r="18" spans="1:2" x14ac:dyDescent="0.3">
      <c r="A18" s="26">
        <v>90.064999999999998</v>
      </c>
      <c r="B18" s="27">
        <v>22.806999999999999</v>
      </c>
    </row>
    <row r="19" spans="1:2" x14ac:dyDescent="0.3">
      <c r="A19" s="27">
        <v>30.059000000000001</v>
      </c>
      <c r="B19" s="27">
        <v>10.529</v>
      </c>
    </row>
    <row r="20" spans="1:2" x14ac:dyDescent="0.3">
      <c r="A20" s="27">
        <v>42.103999999999999</v>
      </c>
      <c r="B20" s="27">
        <v>11.69</v>
      </c>
    </row>
    <row r="21" spans="1:2" x14ac:dyDescent="0.3">
      <c r="A21" s="26">
        <v>104.242</v>
      </c>
      <c r="B21" s="27">
        <v>3.9140000000000001</v>
      </c>
    </row>
    <row r="22" spans="1:2" x14ac:dyDescent="0.3">
      <c r="A22" s="27">
        <v>56.075000000000003</v>
      </c>
      <c r="B22" s="27">
        <v>3.3050000000000002</v>
      </c>
    </row>
    <row r="23" spans="1:2" x14ac:dyDescent="0.3">
      <c r="A23" s="26">
        <v>161.797</v>
      </c>
      <c r="B23" s="27">
        <v>10.018000000000001</v>
      </c>
    </row>
    <row r="24" spans="1:2" x14ac:dyDescent="0.3">
      <c r="A24" s="27">
        <v>20.795000000000002</v>
      </c>
      <c r="B24" s="27">
        <v>7.6219999999999999</v>
      </c>
    </row>
    <row r="25" spans="1:2" x14ac:dyDescent="0.3">
      <c r="A25" s="27">
        <v>47.476999999999997</v>
      </c>
      <c r="B25" s="27">
        <v>7.14</v>
      </c>
    </row>
    <row r="26" spans="1:2" x14ac:dyDescent="0.3">
      <c r="A26" s="27">
        <v>60.719000000000001</v>
      </c>
      <c r="B26" s="27">
        <v>11.484</v>
      </c>
    </row>
    <row r="27" spans="1:2" x14ac:dyDescent="0.3">
      <c r="A27" s="27">
        <v>28.5</v>
      </c>
      <c r="B27" s="27">
        <v>6.8620000000000001</v>
      </c>
    </row>
    <row r="28" spans="1:2" x14ac:dyDescent="0.3">
      <c r="A28" s="27">
        <v>38.746000000000002</v>
      </c>
      <c r="B28" s="27">
        <v>9.99099999999999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/>
  </sheetViews>
  <sheetFormatPr defaultRowHeight="14.4" x14ac:dyDescent="0.3"/>
  <cols>
    <col min="1" max="1" width="37.44140625" customWidth="1"/>
    <col min="2" max="2" width="40.33203125" customWidth="1"/>
    <col min="3" max="3" width="59.44140625" customWidth="1"/>
  </cols>
  <sheetData>
    <row r="1" spans="1:3" x14ac:dyDescent="0.3">
      <c r="A1" s="29" t="s">
        <v>68</v>
      </c>
      <c r="B1" s="29" t="s">
        <v>69</v>
      </c>
    </row>
    <row r="2" spans="1:3" x14ac:dyDescent="0.3">
      <c r="A2" s="31">
        <v>11.686</v>
      </c>
      <c r="B2" s="27">
        <v>66.468999999999994</v>
      </c>
      <c r="C2" s="4" t="s">
        <v>72</v>
      </c>
    </row>
    <row r="3" spans="1:3" x14ac:dyDescent="0.3">
      <c r="A3" s="27">
        <v>51.588999999999999</v>
      </c>
      <c r="B3" s="27">
        <v>27.614000000000001</v>
      </c>
      <c r="C3" s="32" t="s">
        <v>73</v>
      </c>
    </row>
    <row r="4" spans="1:3" x14ac:dyDescent="0.3">
      <c r="A4" s="27">
        <v>46.405000000000001</v>
      </c>
      <c r="B4" s="27">
        <v>22.856999999999999</v>
      </c>
    </row>
    <row r="5" spans="1:3" x14ac:dyDescent="0.3">
      <c r="A5" s="27">
        <v>21.411999999999999</v>
      </c>
      <c r="B5" s="27">
        <v>47.517000000000003</v>
      </c>
    </row>
    <row r="6" spans="1:3" x14ac:dyDescent="0.3">
      <c r="A6" s="27">
        <v>14.337</v>
      </c>
      <c r="B6" s="27">
        <v>46.904000000000003</v>
      </c>
    </row>
    <row r="7" spans="1:3" x14ac:dyDescent="0.3">
      <c r="A7" s="26">
        <v>73.275000000000006</v>
      </c>
      <c r="B7" s="27">
        <v>38.49</v>
      </c>
    </row>
    <row r="8" spans="1:3" x14ac:dyDescent="0.3">
      <c r="A8" s="27">
        <v>50.328000000000003</v>
      </c>
      <c r="B8" s="27">
        <v>14.576000000000001</v>
      </c>
    </row>
    <row r="9" spans="1:3" x14ac:dyDescent="0.3">
      <c r="A9" s="31">
        <v>16.305</v>
      </c>
      <c r="B9" s="27">
        <v>43.923000000000002</v>
      </c>
    </row>
    <row r="10" spans="1:3" x14ac:dyDescent="0.3">
      <c r="A10" s="31">
        <v>8.6199999999999992</v>
      </c>
      <c r="B10" s="27">
        <v>25.913</v>
      </c>
    </row>
    <row r="11" spans="1:3" x14ac:dyDescent="0.3">
      <c r="A11" s="27">
        <v>45.188000000000002</v>
      </c>
      <c r="B11" s="27">
        <v>73.623999999999995</v>
      </c>
    </row>
    <row r="12" spans="1:3" x14ac:dyDescent="0.3">
      <c r="A12" s="27">
        <v>9.3610000000000007</v>
      </c>
      <c r="B12" s="27">
        <v>45.52</v>
      </c>
    </row>
    <row r="13" spans="1:3" x14ac:dyDescent="0.3">
      <c r="A13" s="26">
        <v>42.628999999999998</v>
      </c>
      <c r="B13" s="27">
        <v>63.77</v>
      </c>
    </row>
    <row r="14" spans="1:3" x14ac:dyDescent="0.3">
      <c r="A14" s="27">
        <v>80.995000000000005</v>
      </c>
      <c r="B14" s="27">
        <v>45.893999999999998</v>
      </c>
    </row>
    <row r="15" spans="1:3" x14ac:dyDescent="0.3">
      <c r="A15" s="27">
        <v>21.991</v>
      </c>
      <c r="B15" s="27">
        <v>24.173999999999999</v>
      </c>
    </row>
    <row r="16" spans="1:3" x14ac:dyDescent="0.3">
      <c r="A16" s="27">
        <v>20.532</v>
      </c>
      <c r="B16" s="27">
        <v>58.731000000000002</v>
      </c>
    </row>
    <row r="17" spans="1:2" x14ac:dyDescent="0.3">
      <c r="A17" s="27">
        <v>18.867999999999999</v>
      </c>
      <c r="B17" s="27">
        <v>19.71</v>
      </c>
    </row>
    <row r="18" spans="1:2" x14ac:dyDescent="0.3">
      <c r="A18" s="26">
        <v>85.263000000000005</v>
      </c>
      <c r="B18" s="27">
        <v>60.642000000000003</v>
      </c>
    </row>
    <row r="19" spans="1:2" x14ac:dyDescent="0.3">
      <c r="A19" s="27">
        <v>48.7</v>
      </c>
      <c r="B19" s="27">
        <v>52.194000000000003</v>
      </c>
    </row>
    <row r="20" spans="1:2" x14ac:dyDescent="0.3">
      <c r="A20" s="27">
        <v>32.000999999999998</v>
      </c>
      <c r="B20" s="27">
        <v>67.863</v>
      </c>
    </row>
    <row r="21" spans="1:2" x14ac:dyDescent="0.3">
      <c r="A21" s="26">
        <v>78.302000000000007</v>
      </c>
      <c r="B21" s="27">
        <v>22.042999999999999</v>
      </c>
    </row>
    <row r="22" spans="1:2" x14ac:dyDescent="0.3">
      <c r="A22" s="27">
        <v>73.248999999999995</v>
      </c>
      <c r="B22" s="27">
        <v>11.42</v>
      </c>
    </row>
    <row r="23" spans="1:2" x14ac:dyDescent="0.3">
      <c r="A23" s="26">
        <v>54.572000000000003</v>
      </c>
      <c r="B23" s="27">
        <v>47.139000000000003</v>
      </c>
    </row>
    <row r="24" spans="1:2" x14ac:dyDescent="0.3">
      <c r="A24" s="27">
        <v>32.305999999999997</v>
      </c>
      <c r="B24" s="27">
        <v>16.274000000000001</v>
      </c>
    </row>
    <row r="25" spans="1:2" x14ac:dyDescent="0.3">
      <c r="A25" s="27">
        <v>63.654000000000003</v>
      </c>
      <c r="B25" s="27">
        <v>25.17</v>
      </c>
    </row>
    <row r="26" spans="1:2" x14ac:dyDescent="0.3">
      <c r="A26" s="27">
        <v>38.853999999999999</v>
      </c>
      <c r="B26" s="27">
        <v>56.113</v>
      </c>
    </row>
    <row r="27" spans="1:2" x14ac:dyDescent="0.3">
      <c r="A27" s="27">
        <v>70.025000000000006</v>
      </c>
      <c r="B27" s="27">
        <v>24.126000000000001</v>
      </c>
    </row>
    <row r="28" spans="1:2" x14ac:dyDescent="0.3">
      <c r="A28" s="27">
        <v>22.206</v>
      </c>
      <c r="B28" s="27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/>
  </sheetViews>
  <sheetFormatPr defaultRowHeight="14.4" x14ac:dyDescent="0.3"/>
  <cols>
    <col min="1" max="1" width="37.88671875" customWidth="1"/>
    <col min="2" max="2" width="42.21875" customWidth="1"/>
    <col min="3" max="3" width="46.6640625" customWidth="1"/>
  </cols>
  <sheetData>
    <row r="1" spans="1:3" x14ac:dyDescent="0.3">
      <c r="A1" s="33" t="s">
        <v>70</v>
      </c>
      <c r="B1" s="33" t="s">
        <v>71</v>
      </c>
    </row>
    <row r="2" spans="1:3" x14ac:dyDescent="0.3">
      <c r="A2" s="31">
        <v>3.378743795995208</v>
      </c>
      <c r="B2" s="27">
        <v>0.13916261715987904</v>
      </c>
      <c r="C2" s="4" t="s">
        <v>72</v>
      </c>
    </row>
    <row r="3" spans="1:3" x14ac:dyDescent="0.3">
      <c r="A3" s="27">
        <v>0.58900153133419919</v>
      </c>
      <c r="B3" s="27">
        <v>0.16647352792061998</v>
      </c>
      <c r="C3" s="32" t="s">
        <v>73</v>
      </c>
    </row>
    <row r="4" spans="1:3" x14ac:dyDescent="0.3">
      <c r="A4" s="27">
        <v>0.75207412994289402</v>
      </c>
      <c r="B4" s="27">
        <v>0.27921424508903181</v>
      </c>
    </row>
    <row r="5" spans="1:3" x14ac:dyDescent="0.3">
      <c r="A5" s="27">
        <v>0.68900616476742016</v>
      </c>
      <c r="B5" s="27">
        <v>9.7228360376286377E-2</v>
      </c>
    </row>
    <row r="6" spans="1:3" x14ac:dyDescent="0.3">
      <c r="A6" s="27">
        <v>0.51496128897258842</v>
      </c>
      <c r="B6" s="27">
        <v>0.10992665870714649</v>
      </c>
    </row>
    <row r="7" spans="1:3" x14ac:dyDescent="0.3">
      <c r="A7" s="26">
        <v>1.2711293074036163</v>
      </c>
      <c r="B7" s="27">
        <v>0.29095869056897894</v>
      </c>
    </row>
    <row r="8" spans="1:3" x14ac:dyDescent="0.3">
      <c r="A8" s="27">
        <v>0.90524161500556344</v>
      </c>
      <c r="B8" s="27">
        <v>0.41252744237102085</v>
      </c>
    </row>
    <row r="9" spans="1:3" x14ac:dyDescent="0.3">
      <c r="A9" s="31">
        <v>3.401839926402944</v>
      </c>
      <c r="B9" s="27">
        <v>0.15581813628395147</v>
      </c>
    </row>
    <row r="10" spans="1:3" x14ac:dyDescent="0.3">
      <c r="A10" s="31">
        <v>6.0620649651972167</v>
      </c>
      <c r="B10" s="27">
        <v>0.29780419094662908</v>
      </c>
    </row>
    <row r="11" spans="1:3" x14ac:dyDescent="0.3">
      <c r="A11" s="27">
        <v>0.78217668407541818</v>
      </c>
      <c r="B11" s="27">
        <v>0.12474193197870259</v>
      </c>
    </row>
    <row r="12" spans="1:3" x14ac:dyDescent="0.3">
      <c r="A12" s="27">
        <v>1.4019869672043586</v>
      </c>
      <c r="B12" s="27">
        <v>0.29723198594024602</v>
      </c>
    </row>
    <row r="13" spans="1:3" x14ac:dyDescent="0.3">
      <c r="A13" s="26">
        <v>1.9576110159750404</v>
      </c>
      <c r="B13" s="27">
        <v>0.30893837227536458</v>
      </c>
    </row>
    <row r="14" spans="1:3" x14ac:dyDescent="0.3">
      <c r="A14" s="27">
        <v>0.66048521513673686</v>
      </c>
      <c r="B14" s="27">
        <v>0.18388024578376258</v>
      </c>
    </row>
    <row r="15" spans="1:3" x14ac:dyDescent="0.3">
      <c r="A15" s="27">
        <v>1.4010731662953027</v>
      </c>
      <c r="B15" s="27">
        <v>0.43174484983866962</v>
      </c>
    </row>
    <row r="16" spans="1:3" x14ac:dyDescent="0.3">
      <c r="A16" s="27">
        <v>2.0297097214104811</v>
      </c>
      <c r="B16" s="27">
        <v>0.28693534930445591</v>
      </c>
    </row>
    <row r="17" spans="1:2" x14ac:dyDescent="0.3">
      <c r="A17" s="27">
        <v>1.6667373330506678</v>
      </c>
      <c r="B17" s="27">
        <v>0.60963977676306436</v>
      </c>
    </row>
    <row r="18" spans="1:2" x14ac:dyDescent="0.3">
      <c r="A18" s="26">
        <v>1.0563198573824519</v>
      </c>
      <c r="B18" s="27">
        <v>0.37609247716104344</v>
      </c>
    </row>
    <row r="19" spans="1:2" x14ac:dyDescent="0.3">
      <c r="A19" s="27">
        <v>0.61722792607802879</v>
      </c>
      <c r="B19" s="27">
        <v>0.2017281679886577</v>
      </c>
    </row>
    <row r="20" spans="1:2" x14ac:dyDescent="0.3">
      <c r="A20" s="27">
        <v>1.3157088840973721</v>
      </c>
      <c r="B20" s="27">
        <v>0.17225881555486788</v>
      </c>
    </row>
    <row r="21" spans="1:2" x14ac:dyDescent="0.3">
      <c r="A21" s="26">
        <v>1.3312814487497127</v>
      </c>
      <c r="B21" s="27">
        <v>0.17756203783514041</v>
      </c>
    </row>
    <row r="22" spans="1:2" x14ac:dyDescent="0.3">
      <c r="A22" s="27">
        <v>0.76553946128957395</v>
      </c>
      <c r="B22" s="27">
        <v>0.28940455341506133</v>
      </c>
    </row>
    <row r="23" spans="1:2" x14ac:dyDescent="0.3">
      <c r="A23" s="26">
        <v>2.9648354467492486</v>
      </c>
      <c r="B23" s="27">
        <v>0.2125204183372579</v>
      </c>
    </row>
    <row r="24" spans="1:2" x14ac:dyDescent="0.3">
      <c r="A24" s="27">
        <v>0.64368847892032455</v>
      </c>
      <c r="B24" s="27">
        <v>0.46835443037974678</v>
      </c>
    </row>
    <row r="25" spans="1:2" x14ac:dyDescent="0.3">
      <c r="A25" s="27">
        <v>0.7458604329657208</v>
      </c>
      <c r="B25" s="27">
        <v>0.28367103694874846</v>
      </c>
    </row>
    <row r="26" spans="1:2" x14ac:dyDescent="0.3">
      <c r="A26" s="27">
        <v>1.5627477222422403</v>
      </c>
      <c r="B26" s="27">
        <v>0.20465845704204016</v>
      </c>
    </row>
    <row r="27" spans="1:2" x14ac:dyDescent="0.3">
      <c r="A27" s="27">
        <v>0.40699750089253833</v>
      </c>
      <c r="B27" s="27">
        <v>0.28442344358783056</v>
      </c>
    </row>
    <row r="28" spans="1:2" x14ac:dyDescent="0.3">
      <c r="A28" s="27">
        <v>1.7448437359272271</v>
      </c>
      <c r="B28" s="27">
        <v>0.199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sqref="A1:B1"/>
    </sheetView>
  </sheetViews>
  <sheetFormatPr defaultRowHeight="14.4" x14ac:dyDescent="0.3"/>
  <cols>
    <col min="1" max="1" width="10.88671875" customWidth="1"/>
    <col min="2" max="2" width="11.33203125" customWidth="1"/>
    <col min="4" max="4" width="12.5546875" customWidth="1"/>
    <col min="5" max="5" width="10.88671875" customWidth="1"/>
    <col min="7" max="7" width="14.44140625" customWidth="1"/>
    <col min="8" max="8" width="13.109375" customWidth="1"/>
    <col min="10" max="10" width="44.5546875" customWidth="1"/>
  </cols>
  <sheetData>
    <row r="1" spans="1:10" s="5" customFormat="1" x14ac:dyDescent="0.3">
      <c r="A1" s="39" t="s">
        <v>74</v>
      </c>
      <c r="B1" s="39"/>
      <c r="D1" s="40" t="s">
        <v>75</v>
      </c>
      <c r="E1" s="40"/>
      <c r="G1" s="41" t="s">
        <v>76</v>
      </c>
      <c r="H1" s="41"/>
    </row>
    <row r="2" spans="1:10" x14ac:dyDescent="0.3">
      <c r="A2" s="34" t="s">
        <v>0</v>
      </c>
      <c r="B2" s="34" t="s">
        <v>67</v>
      </c>
      <c r="C2" s="5"/>
      <c r="D2" s="35" t="s">
        <v>0</v>
      </c>
      <c r="E2" s="35" t="s">
        <v>67</v>
      </c>
      <c r="F2" s="5"/>
      <c r="G2" s="36" t="s">
        <v>0</v>
      </c>
      <c r="H2" s="36" t="s">
        <v>67</v>
      </c>
      <c r="J2" s="4" t="s">
        <v>72</v>
      </c>
    </row>
    <row r="3" spans="1:10" x14ac:dyDescent="0.3">
      <c r="A3" s="37">
        <v>39.484000000000002</v>
      </c>
      <c r="B3" s="27">
        <v>9.25</v>
      </c>
      <c r="C3" s="5"/>
      <c r="D3" s="37">
        <v>9.2460000000000004</v>
      </c>
      <c r="E3" s="27">
        <v>106.15600000000001</v>
      </c>
      <c r="F3" s="5"/>
      <c r="G3" s="38">
        <f>A3/D3</f>
        <v>4.2703871944624705</v>
      </c>
      <c r="H3" s="5">
        <f>B3/E3</f>
        <v>8.7135913184370167E-2</v>
      </c>
      <c r="J3" s="32" t="s">
        <v>77</v>
      </c>
    </row>
    <row r="4" spans="1:10" x14ac:dyDescent="0.3">
      <c r="A4" s="27">
        <v>30.385999999999999</v>
      </c>
      <c r="B4" s="27">
        <v>4.5970000000000004</v>
      </c>
      <c r="C4" s="5"/>
      <c r="D4" s="27">
        <v>119.29600000000001</v>
      </c>
      <c r="E4" s="27">
        <v>82.930999999999997</v>
      </c>
      <c r="F4" s="5"/>
      <c r="G4" s="5">
        <f t="shared" ref="G4:H29" si="0">A4/D4</f>
        <v>0.25471097103004292</v>
      </c>
      <c r="H4" s="5">
        <f t="shared" si="0"/>
        <v>5.5431623880093095E-2</v>
      </c>
    </row>
    <row r="5" spans="1:10" x14ac:dyDescent="0.3">
      <c r="A5" s="27">
        <v>34.9</v>
      </c>
      <c r="B5" s="27">
        <v>6.3819999999999997</v>
      </c>
      <c r="C5" s="5"/>
      <c r="D5" s="27">
        <v>56.314999999999998</v>
      </c>
      <c r="E5" s="27">
        <v>121.383</v>
      </c>
      <c r="F5" s="5"/>
      <c r="G5" s="5">
        <f t="shared" si="0"/>
        <v>0.61972831394832639</v>
      </c>
      <c r="H5" s="5">
        <f t="shared" si="0"/>
        <v>5.2577379039898502E-2</v>
      </c>
    </row>
    <row r="6" spans="1:10" x14ac:dyDescent="0.3">
      <c r="A6" s="27">
        <v>14.753</v>
      </c>
      <c r="B6" s="27">
        <v>4.62</v>
      </c>
      <c r="C6" s="5"/>
      <c r="D6" s="27">
        <v>35.542000000000002</v>
      </c>
      <c r="E6" s="27">
        <v>99.762</v>
      </c>
      <c r="F6" s="5"/>
      <c r="G6" s="5">
        <f t="shared" si="0"/>
        <v>0.41508637668110965</v>
      </c>
      <c r="H6" s="5">
        <f t="shared" si="0"/>
        <v>4.6310218319600652E-2</v>
      </c>
    </row>
    <row r="7" spans="1:10" x14ac:dyDescent="0.3">
      <c r="A7" s="27">
        <v>7.383</v>
      </c>
      <c r="B7" s="27">
        <v>5.1559999999999997</v>
      </c>
      <c r="C7" s="5"/>
      <c r="D7" s="27">
        <v>95.524000000000001</v>
      </c>
      <c r="E7" s="27">
        <v>123.3</v>
      </c>
      <c r="F7" s="5"/>
      <c r="G7" s="5">
        <f t="shared" si="0"/>
        <v>7.7289476990075795E-2</v>
      </c>
      <c r="H7" s="5">
        <f t="shared" si="0"/>
        <v>4.1816707218167069E-2</v>
      </c>
    </row>
    <row r="8" spans="1:10" x14ac:dyDescent="0.3">
      <c r="A8" s="26">
        <v>93.141999999999996</v>
      </c>
      <c r="B8" s="27">
        <v>11.199</v>
      </c>
      <c r="C8" s="5"/>
      <c r="D8" s="26">
        <v>53.975000000000001</v>
      </c>
      <c r="E8" s="27">
        <v>184.18700000000001</v>
      </c>
      <c r="F8" s="5"/>
      <c r="G8" s="4">
        <f t="shared" si="0"/>
        <v>1.7256507642427048</v>
      </c>
      <c r="H8" s="5">
        <f t="shared" si="0"/>
        <v>6.0802336755579924E-2</v>
      </c>
    </row>
    <row r="9" spans="1:10" x14ac:dyDescent="0.3">
      <c r="A9" s="27">
        <v>45.558999999999997</v>
      </c>
      <c r="B9" s="27">
        <v>6.0129999999999999</v>
      </c>
      <c r="C9" s="5"/>
      <c r="D9" s="27">
        <v>130.35300000000001</v>
      </c>
      <c r="E9" s="27">
        <v>81.668000000000006</v>
      </c>
      <c r="F9" s="5"/>
      <c r="G9" s="5">
        <f t="shared" si="0"/>
        <v>0.34950480618014157</v>
      </c>
      <c r="H9" s="5">
        <f t="shared" si="0"/>
        <v>7.3627369349071839E-2</v>
      </c>
    </row>
    <row r="10" spans="1:10" x14ac:dyDescent="0.3">
      <c r="A10" s="30">
        <v>55.466999999999999</v>
      </c>
      <c r="B10" s="27">
        <v>6.8440000000000003</v>
      </c>
      <c r="C10" s="5"/>
      <c r="D10" s="27">
        <v>138.95699999999999</v>
      </c>
      <c r="E10" s="27">
        <v>112.36199999999999</v>
      </c>
      <c r="F10" s="5"/>
      <c r="G10" s="5">
        <f t="shared" si="0"/>
        <v>0.39916664867548957</v>
      </c>
      <c r="H10" s="5">
        <f t="shared" si="0"/>
        <v>6.0910272156067001E-2</v>
      </c>
    </row>
    <row r="11" spans="1:10" x14ac:dyDescent="0.3">
      <c r="A11" s="37">
        <v>52.255000000000003</v>
      </c>
      <c r="B11" s="27">
        <v>7.7169999999999996</v>
      </c>
      <c r="C11" s="5"/>
      <c r="D11" s="37">
        <v>5.7619999999999996</v>
      </c>
      <c r="E11" s="27">
        <v>73.459000000000003</v>
      </c>
      <c r="F11" s="5"/>
      <c r="G11" s="38">
        <f t="shared" si="0"/>
        <v>9.0688996876084698</v>
      </c>
      <c r="H11" s="5">
        <f t="shared" si="0"/>
        <v>0.10505179760138307</v>
      </c>
    </row>
    <row r="12" spans="1:10" x14ac:dyDescent="0.3">
      <c r="A12" s="27">
        <v>35.344999999999999</v>
      </c>
      <c r="B12" s="27">
        <v>9.1839999999999993</v>
      </c>
      <c r="C12" s="5"/>
      <c r="D12" s="27">
        <v>173.80799999999999</v>
      </c>
      <c r="E12" s="27">
        <v>142.37299999999999</v>
      </c>
      <c r="F12" s="5"/>
      <c r="G12" s="5">
        <f t="shared" si="0"/>
        <v>0.20335657737273313</v>
      </c>
      <c r="H12" s="5">
        <f t="shared" si="0"/>
        <v>6.4506612911155906E-2</v>
      </c>
    </row>
    <row r="13" spans="1:10" x14ac:dyDescent="0.3">
      <c r="A13" s="27">
        <v>13.124000000000001</v>
      </c>
      <c r="B13" s="27">
        <v>13.53</v>
      </c>
      <c r="C13" s="5"/>
      <c r="D13" s="27">
        <v>45.715000000000003</v>
      </c>
      <c r="E13" s="27">
        <v>147.54400000000001</v>
      </c>
      <c r="F13" s="5"/>
      <c r="G13" s="5">
        <f t="shared" si="0"/>
        <v>0.28708301432790112</v>
      </c>
      <c r="H13" s="5">
        <f t="shared" si="0"/>
        <v>9.1701458547958567E-2</v>
      </c>
    </row>
    <row r="14" spans="1:10" x14ac:dyDescent="0.3">
      <c r="A14" s="26">
        <v>83.450999999999993</v>
      </c>
      <c r="B14" s="27">
        <v>19.701000000000001</v>
      </c>
      <c r="C14" s="5"/>
      <c r="D14" s="26">
        <v>110.20399999999999</v>
      </c>
      <c r="E14" s="27">
        <v>187.95</v>
      </c>
      <c r="F14" s="5"/>
      <c r="G14" s="4">
        <f t="shared" si="0"/>
        <v>0.75724111647490111</v>
      </c>
      <c r="H14" s="5">
        <f t="shared" si="0"/>
        <v>0.10482043096568237</v>
      </c>
    </row>
    <row r="15" spans="1:10" x14ac:dyDescent="0.3">
      <c r="A15" s="27">
        <v>53.496000000000002</v>
      </c>
      <c r="B15" s="27">
        <v>8.4390000000000001</v>
      </c>
      <c r="C15" s="5"/>
      <c r="D15" s="27">
        <v>94.45</v>
      </c>
      <c r="E15" s="27">
        <v>101.88500000000001</v>
      </c>
      <c r="F15" s="5"/>
      <c r="G15" s="5">
        <f t="shared" si="0"/>
        <v>0.56639491794600316</v>
      </c>
      <c r="H15" s="5">
        <f t="shared" si="0"/>
        <v>8.2828679393433774E-2</v>
      </c>
    </row>
    <row r="16" spans="1:10" x14ac:dyDescent="0.3">
      <c r="A16" s="27">
        <v>30.811</v>
      </c>
      <c r="B16" s="27">
        <v>10.436999999999999</v>
      </c>
      <c r="C16" s="5"/>
      <c r="D16" s="27">
        <v>147.422</v>
      </c>
      <c r="E16" s="27">
        <v>63.610999999999997</v>
      </c>
      <c r="F16" s="5"/>
      <c r="G16" s="5">
        <f t="shared" si="0"/>
        <v>0.20899865691687808</v>
      </c>
      <c r="H16" s="5">
        <f t="shared" si="0"/>
        <v>0.16407539576488342</v>
      </c>
    </row>
    <row r="17" spans="1:8" x14ac:dyDescent="0.3">
      <c r="A17" s="27">
        <v>41.673999999999999</v>
      </c>
      <c r="B17" s="27">
        <v>16.852</v>
      </c>
      <c r="C17" s="5"/>
      <c r="D17" s="27">
        <v>136.387</v>
      </c>
      <c r="E17" s="27">
        <v>148.45599999999999</v>
      </c>
      <c r="F17" s="5"/>
      <c r="G17" s="5">
        <f t="shared" si="0"/>
        <v>0.3055569812372147</v>
      </c>
      <c r="H17" s="5">
        <f t="shared" si="0"/>
        <v>0.1135151155898044</v>
      </c>
    </row>
    <row r="18" spans="1:8" x14ac:dyDescent="0.3">
      <c r="A18" s="27">
        <v>31.448</v>
      </c>
      <c r="B18" s="37">
        <v>12.016</v>
      </c>
      <c r="C18" s="5"/>
      <c r="D18" s="27">
        <v>144.196</v>
      </c>
      <c r="E18" s="37">
        <v>10.775</v>
      </c>
      <c r="F18" s="5"/>
      <c r="G18" s="5">
        <f t="shared" si="0"/>
        <v>0.21809204138811064</v>
      </c>
      <c r="H18" s="38">
        <f t="shared" si="0"/>
        <v>1.1151740139211137</v>
      </c>
    </row>
    <row r="19" spans="1:8" x14ac:dyDescent="0.3">
      <c r="A19" s="26">
        <v>90.064999999999998</v>
      </c>
      <c r="B19" s="27">
        <v>22.806999999999999</v>
      </c>
      <c r="C19" s="5"/>
      <c r="D19" s="26">
        <v>137.48599999999999</v>
      </c>
      <c r="E19" s="27">
        <v>99.915999999999997</v>
      </c>
      <c r="F19" s="5"/>
      <c r="G19" s="4">
        <f t="shared" si="0"/>
        <v>0.65508488136973952</v>
      </c>
      <c r="H19" s="5">
        <f t="shared" si="0"/>
        <v>0.22826173986148365</v>
      </c>
    </row>
    <row r="20" spans="1:8" x14ac:dyDescent="0.3">
      <c r="A20" s="27">
        <v>30.059000000000001</v>
      </c>
      <c r="B20" s="27">
        <v>10.529</v>
      </c>
      <c r="C20" s="5"/>
      <c r="D20" s="27">
        <v>89.361999999999995</v>
      </c>
      <c r="E20" s="27">
        <v>133.667</v>
      </c>
      <c r="F20" s="5"/>
      <c r="G20" s="5">
        <f t="shared" si="0"/>
        <v>0.3363734025648486</v>
      </c>
      <c r="H20" s="5">
        <f t="shared" si="0"/>
        <v>7.87703771312291E-2</v>
      </c>
    </row>
    <row r="21" spans="1:8" x14ac:dyDescent="0.3">
      <c r="A21" s="27">
        <v>42.103999999999999</v>
      </c>
      <c r="B21" s="27">
        <v>11.69</v>
      </c>
      <c r="C21" s="5"/>
      <c r="D21" s="27">
        <v>161.64599999999999</v>
      </c>
      <c r="E21" s="27">
        <v>141.666</v>
      </c>
      <c r="F21" s="5"/>
      <c r="G21" s="5">
        <f t="shared" si="0"/>
        <v>0.26047041065043369</v>
      </c>
      <c r="H21" s="5">
        <f t="shared" si="0"/>
        <v>8.2518035378990023E-2</v>
      </c>
    </row>
    <row r="22" spans="1:8" x14ac:dyDescent="0.3">
      <c r="A22" s="26">
        <v>104.242</v>
      </c>
      <c r="B22" s="27">
        <v>3.9140000000000001</v>
      </c>
      <c r="C22" s="5"/>
      <c r="D22" s="26">
        <v>206.518</v>
      </c>
      <c r="E22" s="27">
        <v>108.038</v>
      </c>
      <c r="F22" s="5"/>
      <c r="G22" s="4">
        <f t="shared" si="0"/>
        <v>0.50475987565248548</v>
      </c>
      <c r="H22" s="5">
        <f t="shared" si="0"/>
        <v>3.6227993854014331E-2</v>
      </c>
    </row>
    <row r="23" spans="1:8" x14ac:dyDescent="0.3">
      <c r="A23" s="27">
        <v>56.075000000000003</v>
      </c>
      <c r="B23" s="27">
        <v>3.3050000000000002</v>
      </c>
      <c r="C23" s="5"/>
      <c r="D23" s="27">
        <v>157.06100000000001</v>
      </c>
      <c r="E23" s="27">
        <v>131.06100000000001</v>
      </c>
      <c r="F23" s="5"/>
      <c r="G23" s="5">
        <f t="shared" si="0"/>
        <v>0.357026887642381</v>
      </c>
      <c r="H23" s="5">
        <f t="shared" si="0"/>
        <v>2.5217265242902159E-2</v>
      </c>
    </row>
    <row r="24" spans="1:8" x14ac:dyDescent="0.3">
      <c r="A24" s="26">
        <v>161.797</v>
      </c>
      <c r="B24" s="27">
        <v>10.018000000000001</v>
      </c>
      <c r="C24" s="5"/>
      <c r="D24" s="26">
        <v>201.54900000000001</v>
      </c>
      <c r="E24" s="27">
        <v>193.256</v>
      </c>
      <c r="F24" s="5"/>
      <c r="G24" s="4">
        <f t="shared" si="0"/>
        <v>0.80276756520746817</v>
      </c>
      <c r="H24" s="5">
        <f t="shared" si="0"/>
        <v>5.1837976569938327E-2</v>
      </c>
    </row>
    <row r="25" spans="1:8" x14ac:dyDescent="0.3">
      <c r="A25" s="27">
        <v>20.795000000000002</v>
      </c>
      <c r="B25" s="27">
        <v>7.6219999999999999</v>
      </c>
      <c r="C25" s="5"/>
      <c r="D25" s="27">
        <v>99.53</v>
      </c>
      <c r="E25" s="27">
        <v>154.82400000000001</v>
      </c>
      <c r="F25" s="5"/>
      <c r="G25" s="5">
        <f t="shared" si="0"/>
        <v>0.208931980307445</v>
      </c>
      <c r="H25" s="5">
        <f t="shared" si="0"/>
        <v>4.9230093525551591E-2</v>
      </c>
    </row>
    <row r="26" spans="1:8" x14ac:dyDescent="0.3">
      <c r="A26" s="27">
        <v>47.476999999999997</v>
      </c>
      <c r="B26" s="27">
        <v>7.14</v>
      </c>
      <c r="C26" s="5"/>
      <c r="D26" s="27">
        <v>129.05099999999999</v>
      </c>
      <c r="E26" s="27">
        <v>54.531999999999996</v>
      </c>
      <c r="F26" s="5"/>
      <c r="G26" s="5">
        <f t="shared" si="0"/>
        <v>0.36789331349621468</v>
      </c>
      <c r="H26" s="5">
        <f t="shared" si="0"/>
        <v>0.13093229663316952</v>
      </c>
    </row>
    <row r="27" spans="1:8" x14ac:dyDescent="0.3">
      <c r="A27" s="27">
        <v>60.719000000000001</v>
      </c>
      <c r="B27" s="27">
        <v>11.484</v>
      </c>
      <c r="C27" s="5"/>
      <c r="D27" s="27">
        <v>120.41800000000001</v>
      </c>
      <c r="E27" s="27">
        <v>185.84800000000001</v>
      </c>
      <c r="F27" s="5"/>
      <c r="G27" s="5">
        <f t="shared" si="0"/>
        <v>0.50423524722217605</v>
      </c>
      <c r="H27" s="5">
        <f t="shared" si="0"/>
        <v>6.179243252550471E-2</v>
      </c>
    </row>
    <row r="28" spans="1:8" x14ac:dyDescent="0.3">
      <c r="A28" s="27">
        <v>28.5</v>
      </c>
      <c r="B28" s="27">
        <v>6.8620000000000001</v>
      </c>
      <c r="C28" s="5"/>
      <c r="D28" s="27">
        <v>98.239000000000004</v>
      </c>
      <c r="E28" s="27">
        <v>97.540999999999997</v>
      </c>
      <c r="F28" s="5"/>
      <c r="G28" s="5">
        <f t="shared" si="0"/>
        <v>0.29010881625423712</v>
      </c>
      <c r="H28" s="5">
        <f t="shared" si="0"/>
        <v>7.034990414287326E-2</v>
      </c>
    </row>
    <row r="29" spans="1:8" x14ac:dyDescent="0.3">
      <c r="A29" s="27">
        <v>38.746000000000002</v>
      </c>
      <c r="B29" s="27">
        <v>9.9909999999999997</v>
      </c>
      <c r="C29" s="5"/>
      <c r="D29" s="27">
        <v>130.83099999999999</v>
      </c>
      <c r="E29" s="27">
        <v>160.136</v>
      </c>
      <c r="F29" s="5"/>
      <c r="G29" s="5">
        <f t="shared" si="0"/>
        <v>0.29615305241112583</v>
      </c>
      <c r="H29" s="5">
        <f t="shared" si="0"/>
        <v>6.2390717889793675E-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sqref="A1:D1"/>
    </sheetView>
  </sheetViews>
  <sheetFormatPr defaultRowHeight="14.4" x14ac:dyDescent="0.3"/>
  <cols>
    <col min="1" max="1" width="15.33203125" customWidth="1"/>
    <col min="2" max="2" width="15.6640625" customWidth="1"/>
    <col min="3" max="3" width="15.33203125" customWidth="1"/>
    <col min="4" max="4" width="16.88671875" customWidth="1"/>
    <col min="6" max="6" width="14.33203125" customWidth="1"/>
    <col min="7" max="7" width="16.109375" customWidth="1"/>
    <col min="8" max="8" width="14.5546875" customWidth="1"/>
    <col min="9" max="9" width="14.33203125" customWidth="1"/>
    <col min="11" max="11" width="15" customWidth="1"/>
    <col min="12" max="12" width="15.21875" customWidth="1"/>
    <col min="13" max="13" width="14.33203125" customWidth="1"/>
    <col min="14" max="14" width="15.21875" customWidth="1"/>
  </cols>
  <sheetData>
    <row r="1" spans="1:14" s="5" customFormat="1" x14ac:dyDescent="0.3">
      <c r="A1" s="39" t="s">
        <v>84</v>
      </c>
      <c r="B1" s="39"/>
      <c r="C1" s="39"/>
      <c r="D1" s="39"/>
      <c r="E1" s="17"/>
      <c r="F1" s="40" t="s">
        <v>85</v>
      </c>
      <c r="G1" s="40"/>
      <c r="H1" s="40"/>
      <c r="I1" s="40"/>
      <c r="K1" s="41" t="s">
        <v>86</v>
      </c>
      <c r="L1" s="41"/>
      <c r="M1" s="41"/>
      <c r="N1" s="41"/>
    </row>
    <row r="2" spans="1:14" x14ac:dyDescent="0.3">
      <c r="A2" s="42" t="s">
        <v>78</v>
      </c>
      <c r="B2" s="42" t="s">
        <v>79</v>
      </c>
      <c r="C2" s="43" t="s">
        <v>80</v>
      </c>
      <c r="D2" s="43" t="s">
        <v>81</v>
      </c>
      <c r="E2" s="17"/>
      <c r="F2" s="42" t="s">
        <v>82</v>
      </c>
      <c r="G2" s="42" t="s">
        <v>79</v>
      </c>
      <c r="H2" s="43" t="s">
        <v>83</v>
      </c>
      <c r="I2" s="43" t="s">
        <v>81</v>
      </c>
      <c r="K2" s="42" t="s">
        <v>82</v>
      </c>
      <c r="L2" s="42" t="s">
        <v>79</v>
      </c>
      <c r="M2" s="43" t="s">
        <v>83</v>
      </c>
      <c r="N2" s="43" t="s">
        <v>81</v>
      </c>
    </row>
    <row r="3" spans="1:14" x14ac:dyDescent="0.3">
      <c r="A3" s="27">
        <v>2320.252673</v>
      </c>
      <c r="B3" s="27">
        <v>1148.8955149999999</v>
      </c>
      <c r="C3" s="27">
        <v>1014.123286</v>
      </c>
      <c r="D3" s="27">
        <v>558.59590390000005</v>
      </c>
      <c r="F3" s="27">
        <v>1038.952499</v>
      </c>
      <c r="G3" s="27">
        <v>274.82906789999998</v>
      </c>
      <c r="H3" s="27">
        <v>770.13818800000001</v>
      </c>
      <c r="I3" s="27">
        <v>206.35481859999999</v>
      </c>
      <c r="K3" s="27">
        <v>2.2332615539999998</v>
      </c>
      <c r="L3" s="27">
        <v>4.1804002919999999</v>
      </c>
      <c r="M3" s="27">
        <v>1.3168070000000001</v>
      </c>
      <c r="N3" s="27">
        <v>2.7069679999999998</v>
      </c>
    </row>
    <row r="4" spans="1:14" x14ac:dyDescent="0.3">
      <c r="A4" s="27">
        <v>1409.8257450000001</v>
      </c>
      <c r="B4" s="27">
        <v>471.95851529999999</v>
      </c>
      <c r="C4" s="27">
        <v>903.04804479999996</v>
      </c>
      <c r="D4" s="27">
        <v>381.82037059999999</v>
      </c>
      <c r="F4" s="27">
        <v>736.03294589999996</v>
      </c>
      <c r="G4" s="27">
        <v>533.98086309999997</v>
      </c>
      <c r="H4" s="27">
        <v>798.47420020000004</v>
      </c>
      <c r="I4" s="27">
        <v>735.18631029999995</v>
      </c>
      <c r="K4" s="27">
        <v>1.915438368</v>
      </c>
      <c r="L4" s="27">
        <v>0.88384911899999996</v>
      </c>
      <c r="M4" s="27">
        <v>1.1309670000000001</v>
      </c>
      <c r="N4" s="27">
        <v>0.51935200000000004</v>
      </c>
    </row>
    <row r="5" spans="1:14" x14ac:dyDescent="0.3">
      <c r="A5" s="27">
        <v>415.78376009999999</v>
      </c>
      <c r="B5" s="27">
        <v>751.44565799999998</v>
      </c>
      <c r="C5" s="27">
        <v>291.14182740000001</v>
      </c>
      <c r="D5" s="27">
        <v>860.63076379999995</v>
      </c>
      <c r="F5" s="27">
        <v>261.13137110000002</v>
      </c>
      <c r="G5" s="27">
        <v>672.07394810000005</v>
      </c>
      <c r="H5" s="27">
        <v>613.65245990000005</v>
      </c>
      <c r="I5" s="27">
        <v>780.98787500000003</v>
      </c>
      <c r="K5" s="27">
        <v>1.592239792</v>
      </c>
      <c r="L5" s="27">
        <v>1.1180996679999999</v>
      </c>
      <c r="M5" s="27">
        <v>0.474441</v>
      </c>
      <c r="N5" s="27">
        <v>1.101977</v>
      </c>
    </row>
    <row r="6" spans="1:14" x14ac:dyDescent="0.3">
      <c r="A6" s="27">
        <v>675.54923540000004</v>
      </c>
      <c r="B6" s="27">
        <v>985.84616730000005</v>
      </c>
      <c r="C6" s="27">
        <v>477.8395481</v>
      </c>
      <c r="D6" s="27">
        <v>1359.75658</v>
      </c>
      <c r="F6" s="27">
        <v>547.0130269</v>
      </c>
      <c r="G6" s="27">
        <v>553.35227870000006</v>
      </c>
      <c r="H6" s="27">
        <v>697.40381660000003</v>
      </c>
      <c r="I6" s="27">
        <v>992.33680690000006</v>
      </c>
      <c r="K6" s="27">
        <v>1.2349783320000001</v>
      </c>
      <c r="L6" s="27">
        <v>1.781588701</v>
      </c>
      <c r="M6" s="27">
        <v>0.68516900000000003</v>
      </c>
      <c r="N6" s="27">
        <v>1.3702570000000001</v>
      </c>
    </row>
    <row r="7" spans="1:14" x14ac:dyDescent="0.3">
      <c r="A7" s="27">
        <v>1120.842148</v>
      </c>
      <c r="B7" s="27">
        <v>1648.1011920000001</v>
      </c>
      <c r="C7" s="27">
        <v>759.98608030000003</v>
      </c>
      <c r="D7" s="27">
        <v>969.05250130000002</v>
      </c>
      <c r="F7" s="27">
        <v>940.69931020000001</v>
      </c>
      <c r="G7" s="27">
        <v>1308.835525</v>
      </c>
      <c r="H7" s="27">
        <v>1217.8780529999999</v>
      </c>
      <c r="I7" s="27">
        <v>1321.244829</v>
      </c>
      <c r="K7" s="27">
        <v>1.1914988520000001</v>
      </c>
      <c r="L7" s="27">
        <v>1.259211842</v>
      </c>
      <c r="M7" s="27">
        <v>0.62402500000000005</v>
      </c>
      <c r="N7" s="27">
        <v>0.73343899999999995</v>
      </c>
    </row>
    <row r="8" spans="1:14" x14ac:dyDescent="0.3">
      <c r="A8" s="27">
        <v>1340.615734</v>
      </c>
      <c r="B8" s="27">
        <v>2485.9403149999998</v>
      </c>
      <c r="C8" s="27">
        <v>792.81632649999995</v>
      </c>
      <c r="D8" s="27">
        <v>984.88062190000005</v>
      </c>
      <c r="F8" s="27">
        <v>615.31958689999999</v>
      </c>
      <c r="G8" s="27">
        <v>599.73450730000002</v>
      </c>
      <c r="H8" s="27">
        <v>581.3975375</v>
      </c>
      <c r="I8" s="27">
        <v>585.09106050000003</v>
      </c>
      <c r="K8" s="27">
        <v>2.1787307970000001</v>
      </c>
      <c r="L8" s="27">
        <v>4.1450680000000002</v>
      </c>
      <c r="M8" s="27">
        <v>1.363639</v>
      </c>
      <c r="N8" s="27">
        <v>1.683295</v>
      </c>
    </row>
    <row r="9" spans="1:14" x14ac:dyDescent="0.3">
      <c r="A9" s="27">
        <v>1507.268493</v>
      </c>
      <c r="B9" s="27">
        <v>505.0120569</v>
      </c>
      <c r="C9" s="27">
        <v>863.28440179999996</v>
      </c>
      <c r="D9" s="27">
        <v>511.5620126</v>
      </c>
      <c r="F9" s="27">
        <v>1306.4821919999999</v>
      </c>
      <c r="G9" s="27">
        <v>395.7174225</v>
      </c>
      <c r="H9" s="27">
        <v>980.52715390000003</v>
      </c>
      <c r="I9" s="27">
        <v>425.52377360000003</v>
      </c>
      <c r="K9" s="27">
        <v>1.153684683</v>
      </c>
      <c r="L9" s="27">
        <v>1.276193637</v>
      </c>
      <c r="M9" s="27">
        <v>0.88042900000000002</v>
      </c>
      <c r="N9" s="27">
        <v>1.202194</v>
      </c>
    </row>
    <row r="10" spans="1:14" x14ac:dyDescent="0.3">
      <c r="A10" s="27">
        <v>2451.4317420000002</v>
      </c>
      <c r="B10" s="27">
        <v>1774.2813309999999</v>
      </c>
      <c r="C10" s="27">
        <v>1113.203518</v>
      </c>
      <c r="D10" s="27">
        <v>767.28646749999996</v>
      </c>
      <c r="F10" s="27">
        <v>1178.753091</v>
      </c>
      <c r="G10" s="27">
        <v>685.37119870000004</v>
      </c>
      <c r="H10" s="27">
        <v>940.87979410000003</v>
      </c>
      <c r="I10" s="27">
        <v>593.92618630000004</v>
      </c>
      <c r="K10" s="27">
        <v>2.0796821319999999</v>
      </c>
      <c r="L10" s="27">
        <v>2.5887888700000001</v>
      </c>
      <c r="M10" s="27">
        <v>1.183152</v>
      </c>
      <c r="N10" s="27">
        <v>1.2918890000000001</v>
      </c>
    </row>
    <row r="11" spans="1:14" x14ac:dyDescent="0.3">
      <c r="A11" s="27">
        <v>422.67370160000002</v>
      </c>
      <c r="B11" s="27">
        <v>1582.7336330000001</v>
      </c>
      <c r="C11" s="27">
        <v>750.54187690000003</v>
      </c>
      <c r="D11" s="27">
        <v>1869.337037</v>
      </c>
      <c r="F11" s="27">
        <v>667.81244270000002</v>
      </c>
      <c r="G11" s="27">
        <v>769.06777920000002</v>
      </c>
      <c r="H11" s="27">
        <v>631.66229399999997</v>
      </c>
      <c r="I11" s="27">
        <v>886.40462960000002</v>
      </c>
      <c r="K11" s="27">
        <v>0.63292277100000005</v>
      </c>
      <c r="L11" s="27">
        <v>2.0579897840000001</v>
      </c>
      <c r="M11" s="27">
        <v>1.1882010000000001</v>
      </c>
      <c r="N11" s="27">
        <v>2.1088979999999999</v>
      </c>
    </row>
    <row r="12" spans="1:14" x14ac:dyDescent="0.3">
      <c r="A12" s="27">
        <v>1602.735359</v>
      </c>
      <c r="B12" s="27">
        <v>663.96157119999998</v>
      </c>
      <c r="C12" s="27">
        <v>1004.842994</v>
      </c>
      <c r="D12" s="27">
        <v>902.04985139999997</v>
      </c>
      <c r="F12" s="27">
        <v>727.15048439999998</v>
      </c>
      <c r="G12" s="27">
        <v>301.8802427</v>
      </c>
      <c r="H12" s="27">
        <v>921.65728760000002</v>
      </c>
      <c r="I12" s="27">
        <v>384.36949470000002</v>
      </c>
      <c r="K12" s="27">
        <v>2.204131598</v>
      </c>
      <c r="L12" s="27">
        <v>2.1994204229999998</v>
      </c>
      <c r="M12" s="27">
        <v>1.090257</v>
      </c>
      <c r="N12" s="27">
        <v>2.3468300000000002</v>
      </c>
    </row>
    <row r="13" spans="1:14" x14ac:dyDescent="0.3">
      <c r="A13" s="27">
        <v>635.63288790000001</v>
      </c>
      <c r="B13" s="27">
        <v>3173.1350499999999</v>
      </c>
      <c r="C13" s="27">
        <v>256.3508291</v>
      </c>
      <c r="D13" s="27">
        <v>1425.8555799999999</v>
      </c>
      <c r="F13" s="27">
        <v>705.54584539999996</v>
      </c>
      <c r="G13" s="27">
        <v>763.09757119999995</v>
      </c>
      <c r="H13" s="27">
        <v>599.44004389999998</v>
      </c>
      <c r="I13" s="27">
        <v>567.04838319999999</v>
      </c>
      <c r="K13" s="27">
        <v>0.90090940500000005</v>
      </c>
      <c r="L13" s="27">
        <v>4.1582297859999997</v>
      </c>
      <c r="M13" s="27">
        <v>0.42764999999999997</v>
      </c>
      <c r="N13" s="27">
        <v>2.5145219999999999</v>
      </c>
    </row>
    <row r="14" spans="1:14" x14ac:dyDescent="0.3">
      <c r="A14" s="27">
        <v>794.44465200000002</v>
      </c>
      <c r="B14" s="27">
        <v>1185.48847</v>
      </c>
      <c r="C14" s="27">
        <v>820.89947689999997</v>
      </c>
      <c r="D14" s="27">
        <v>1014.6216889999999</v>
      </c>
      <c r="F14" s="27">
        <v>672.59234000000004</v>
      </c>
      <c r="G14" s="27">
        <v>1415.136399</v>
      </c>
      <c r="H14" s="27">
        <v>842.11314530000004</v>
      </c>
      <c r="I14" s="27">
        <v>1293.164632</v>
      </c>
      <c r="K14" s="27">
        <v>1.181168153</v>
      </c>
      <c r="L14" s="27">
        <v>0.83772028600000004</v>
      </c>
      <c r="M14" s="27">
        <v>0.97480900000000004</v>
      </c>
      <c r="N14" s="27">
        <v>0.78460399999999997</v>
      </c>
    </row>
    <row r="15" spans="1:14" x14ac:dyDescent="0.3">
      <c r="A15" s="27">
        <v>1100.1423319999999</v>
      </c>
      <c r="B15" s="27">
        <v>1696.987578</v>
      </c>
      <c r="C15" s="27">
        <v>641.67894060000003</v>
      </c>
      <c r="D15" s="27">
        <v>1322.2100809999999</v>
      </c>
      <c r="F15" s="27">
        <v>636.23204550000003</v>
      </c>
      <c r="G15" s="27">
        <v>866.31437289999997</v>
      </c>
      <c r="H15" s="27">
        <v>694.08595660000003</v>
      </c>
      <c r="I15" s="27">
        <v>991.74956129999998</v>
      </c>
      <c r="K15" s="27">
        <v>1.7291526580000001</v>
      </c>
      <c r="L15" s="27">
        <v>1.9588588520000001</v>
      </c>
      <c r="M15" s="27">
        <v>0.92449499999999996</v>
      </c>
      <c r="N15" s="27">
        <v>1.33321</v>
      </c>
    </row>
    <row r="16" spans="1:14" x14ac:dyDescent="0.3">
      <c r="A16" s="27">
        <v>1476.240321</v>
      </c>
      <c r="B16" s="27">
        <v>1855.390508</v>
      </c>
      <c r="C16" s="27">
        <v>723.30002530000002</v>
      </c>
      <c r="D16" s="27">
        <v>1064.321279</v>
      </c>
      <c r="F16" s="27">
        <v>613.54094640000005</v>
      </c>
      <c r="G16" s="27">
        <v>753.57956490000004</v>
      </c>
      <c r="H16" s="27">
        <v>1008.032633</v>
      </c>
      <c r="I16" s="27">
        <v>778.28391610000006</v>
      </c>
      <c r="K16" s="27">
        <v>2.4060991039999999</v>
      </c>
      <c r="L16" s="27">
        <v>2.4621029999999999</v>
      </c>
      <c r="M16" s="27">
        <v>0.71753599999999995</v>
      </c>
      <c r="N16" s="27">
        <v>1.367523</v>
      </c>
    </row>
    <row r="17" spans="1:14" x14ac:dyDescent="0.3">
      <c r="A17" s="27">
        <v>1291.6446169999999</v>
      </c>
      <c r="B17" s="27">
        <v>1556.8338000000001</v>
      </c>
      <c r="C17" s="27">
        <v>646.73229600000002</v>
      </c>
      <c r="D17" s="27">
        <v>1975.6813500000001</v>
      </c>
      <c r="F17" s="27">
        <v>814.64835230000006</v>
      </c>
      <c r="G17" s="27">
        <v>940.20251010000004</v>
      </c>
      <c r="H17" s="27">
        <v>763.94760240000005</v>
      </c>
      <c r="I17" s="27">
        <v>1196.5102420000001</v>
      </c>
      <c r="K17" s="27">
        <v>1.5855241259999999</v>
      </c>
      <c r="L17" s="27">
        <v>1.655849441</v>
      </c>
      <c r="M17" s="27">
        <v>0.84656600000000004</v>
      </c>
      <c r="N17" s="27">
        <v>1.651203</v>
      </c>
    </row>
    <row r="18" spans="1:14" x14ac:dyDescent="0.3">
      <c r="A18" s="27">
        <v>1371.928576</v>
      </c>
      <c r="B18" s="27">
        <v>865.44671349999999</v>
      </c>
      <c r="C18" s="27">
        <v>292.14361459999998</v>
      </c>
      <c r="D18" s="27">
        <v>667.2408964</v>
      </c>
      <c r="F18" s="27">
        <v>774.4929889</v>
      </c>
      <c r="G18" s="27">
        <v>217.32655779999999</v>
      </c>
      <c r="H18" s="27">
        <v>442.6430919</v>
      </c>
      <c r="I18" s="27">
        <v>212.6687307</v>
      </c>
      <c r="K18" s="27">
        <v>1.771389278</v>
      </c>
      <c r="L18" s="27">
        <v>3.9822409300000001</v>
      </c>
      <c r="M18" s="27">
        <v>0.65999799999999997</v>
      </c>
      <c r="N18" s="27">
        <v>3.1374659999999999</v>
      </c>
    </row>
    <row r="19" spans="1:14" x14ac:dyDescent="0.3">
      <c r="A19" s="27">
        <v>1228.6105030000001</v>
      </c>
      <c r="B19" s="27">
        <v>1873.4238780000001</v>
      </c>
      <c r="C19" s="27">
        <v>1073.1672140000001</v>
      </c>
      <c r="D19" s="27">
        <v>565.72809080000002</v>
      </c>
      <c r="F19" s="27">
        <v>1365.697058</v>
      </c>
      <c r="G19" s="27">
        <v>1077.216694</v>
      </c>
      <c r="H19" s="27">
        <v>1388.6980759999999</v>
      </c>
      <c r="I19" s="27">
        <v>859.65884189999997</v>
      </c>
      <c r="K19" s="27">
        <v>0.89962154900000002</v>
      </c>
      <c r="L19" s="27">
        <v>1.739133721</v>
      </c>
      <c r="M19" s="27">
        <v>0.772787</v>
      </c>
      <c r="N19" s="27">
        <v>0.658084</v>
      </c>
    </row>
    <row r="20" spans="1:14" x14ac:dyDescent="0.3">
      <c r="A20" s="27">
        <v>1027.267957</v>
      </c>
      <c r="B20" s="27">
        <v>1014.4573820000001</v>
      </c>
      <c r="C20" s="27">
        <v>1068.8478379999999</v>
      </c>
      <c r="D20" s="27">
        <v>1283.69163</v>
      </c>
      <c r="F20" s="27">
        <v>692.27947600000005</v>
      </c>
      <c r="G20" s="27">
        <v>504.13672320000001</v>
      </c>
      <c r="H20" s="27">
        <v>969.34683930000006</v>
      </c>
      <c r="I20" s="27">
        <v>544.72410319999994</v>
      </c>
      <c r="K20" s="27">
        <v>1.4838919719999999</v>
      </c>
      <c r="L20" s="27">
        <v>2.0122663850000002</v>
      </c>
      <c r="M20" s="27">
        <v>1.1026469999999999</v>
      </c>
      <c r="N20" s="27">
        <v>2.3565900000000002</v>
      </c>
    </row>
    <row r="21" spans="1:14" x14ac:dyDescent="0.3">
      <c r="A21" s="27">
        <v>940.5541624</v>
      </c>
      <c r="B21" s="27">
        <v>590.21707289999995</v>
      </c>
      <c r="C21" s="27">
        <v>609.88975200000004</v>
      </c>
      <c r="D21" s="27">
        <v>377.8592271</v>
      </c>
      <c r="F21" s="27">
        <v>449.74991469999998</v>
      </c>
      <c r="G21" s="27">
        <v>344.70917459999998</v>
      </c>
      <c r="H21" s="27">
        <v>474.96470429999999</v>
      </c>
      <c r="I21" s="27">
        <v>203.98511439999999</v>
      </c>
      <c r="K21" s="27">
        <v>2.0912825810000002</v>
      </c>
      <c r="L21" s="27">
        <v>1.712217476</v>
      </c>
      <c r="M21" s="27">
        <v>1.2840739999999999</v>
      </c>
      <c r="N21" s="27">
        <v>1.8523860000000001</v>
      </c>
    </row>
    <row r="22" spans="1:14" x14ac:dyDescent="0.3">
      <c r="A22" s="27">
        <v>715.69768980000003</v>
      </c>
      <c r="B22" s="27">
        <v>1310.2058059999999</v>
      </c>
      <c r="C22" s="27">
        <v>441.73671860000002</v>
      </c>
      <c r="D22" s="27">
        <v>773.48130379999998</v>
      </c>
      <c r="F22" s="27">
        <v>700.08470650000004</v>
      </c>
      <c r="G22" s="27">
        <v>1107.004666</v>
      </c>
      <c r="H22" s="27">
        <v>820.36217199999999</v>
      </c>
      <c r="I22" s="27">
        <v>622.50754900000004</v>
      </c>
      <c r="K22" s="27">
        <v>1.0223015630000001</v>
      </c>
      <c r="L22" s="27">
        <v>1.183559426</v>
      </c>
      <c r="M22" s="27">
        <v>0.53846499999999997</v>
      </c>
      <c r="N22" s="27">
        <v>1.2425250000000001</v>
      </c>
    </row>
    <row r="23" spans="1:14" x14ac:dyDescent="0.3">
      <c r="A23" s="27">
        <v>1236.5401240000001</v>
      </c>
      <c r="B23" s="27">
        <v>1394.8517420000001</v>
      </c>
      <c r="C23" s="27">
        <v>479.68420099999997</v>
      </c>
      <c r="D23" s="27">
        <v>892.32289560000004</v>
      </c>
      <c r="F23" s="27">
        <v>714.29667140000004</v>
      </c>
      <c r="G23" s="27">
        <v>844.49063760000001</v>
      </c>
      <c r="H23" s="27">
        <v>550.57190879999996</v>
      </c>
      <c r="I23" s="27">
        <v>515.56613879999998</v>
      </c>
      <c r="K23" s="27">
        <v>1.731129618</v>
      </c>
      <c r="L23" s="27">
        <v>1.6517077630000001</v>
      </c>
      <c r="M23" s="27">
        <v>0.87124699999999999</v>
      </c>
      <c r="N23" s="27">
        <v>1.7307630000000001</v>
      </c>
    </row>
    <row r="24" spans="1:14" x14ac:dyDescent="0.3">
      <c r="A24" s="27">
        <v>1715.395109</v>
      </c>
      <c r="B24" s="27">
        <v>345.98518080000002</v>
      </c>
      <c r="C24" s="27">
        <v>984.53090589999999</v>
      </c>
      <c r="D24" s="27">
        <v>366.64611839999998</v>
      </c>
      <c r="F24" s="27">
        <v>794.28168570000003</v>
      </c>
      <c r="G24" s="27">
        <v>361.17469729999999</v>
      </c>
      <c r="H24" s="27">
        <v>954.40302799999995</v>
      </c>
      <c r="I24" s="27">
        <v>301.04579330000001</v>
      </c>
      <c r="K24" s="27">
        <v>2.1596810550000001</v>
      </c>
      <c r="L24" s="27">
        <v>0.95794412900000003</v>
      </c>
      <c r="M24" s="27">
        <v>1.0315669999999999</v>
      </c>
      <c r="N24" s="27">
        <v>1.217908</v>
      </c>
    </row>
    <row r="25" spans="1:14" x14ac:dyDescent="0.3">
      <c r="A25" s="27">
        <v>1355.6999370000001</v>
      </c>
      <c r="B25" s="27">
        <v>267.88571899999999</v>
      </c>
      <c r="C25" s="27">
        <v>985.97636699999998</v>
      </c>
      <c r="D25" s="27">
        <v>403.65193520000003</v>
      </c>
      <c r="F25" s="27">
        <v>982.21127200000001</v>
      </c>
      <c r="G25" s="27">
        <v>286.71825530000001</v>
      </c>
      <c r="H25" s="27">
        <v>820.73384490000001</v>
      </c>
      <c r="I25" s="27">
        <v>528.73675539999999</v>
      </c>
      <c r="K25" s="27">
        <v>1.38025288</v>
      </c>
      <c r="L25" s="27">
        <v>0.93431692600000005</v>
      </c>
      <c r="M25" s="27">
        <v>1.201335</v>
      </c>
      <c r="N25" s="27">
        <v>0.76342699999999997</v>
      </c>
    </row>
    <row r="26" spans="1:14" x14ac:dyDescent="0.3">
      <c r="A26" s="27">
        <v>654.63209340000003</v>
      </c>
      <c r="B26" s="27">
        <v>984.36842109999998</v>
      </c>
      <c r="C26" s="27">
        <v>744.48099390000004</v>
      </c>
      <c r="D26" s="27">
        <v>1501.975866</v>
      </c>
      <c r="F26" s="27">
        <v>425.68624569999997</v>
      </c>
      <c r="G26" s="27">
        <v>519.59462269999995</v>
      </c>
      <c r="H26" s="27">
        <v>737.48920280000004</v>
      </c>
      <c r="I26" s="27">
        <v>1018.140545</v>
      </c>
      <c r="K26" s="27">
        <v>1.537827684</v>
      </c>
      <c r="L26" s="27">
        <v>1.8944930879999999</v>
      </c>
      <c r="M26" s="27">
        <v>1.0094810000000001</v>
      </c>
      <c r="N26" s="27">
        <v>1.4752149999999999</v>
      </c>
    </row>
    <row r="27" spans="1:14" x14ac:dyDescent="0.3">
      <c r="A27" s="27">
        <v>1367.3535710000001</v>
      </c>
      <c r="B27" s="27">
        <v>1667.7217470000001</v>
      </c>
      <c r="C27" s="27">
        <v>1016.1664960000001</v>
      </c>
      <c r="D27" s="27">
        <v>647.31696820000002</v>
      </c>
      <c r="F27" s="27">
        <v>918.65485939999996</v>
      </c>
      <c r="G27" s="27">
        <v>515.71964219999995</v>
      </c>
      <c r="H27" s="27">
        <v>1146.0806950000001</v>
      </c>
      <c r="I27" s="27">
        <v>342.70441599999998</v>
      </c>
      <c r="K27" s="27">
        <v>1.4884301289999999</v>
      </c>
      <c r="L27" s="27">
        <v>3.233775895</v>
      </c>
      <c r="M27" s="27">
        <v>0.88664500000000002</v>
      </c>
      <c r="N27" s="27">
        <v>1.888849</v>
      </c>
    </row>
    <row r="28" spans="1:14" x14ac:dyDescent="0.3">
      <c r="A28" s="27">
        <v>370.97670840000001</v>
      </c>
      <c r="B28" s="27">
        <v>1077.955749</v>
      </c>
      <c r="C28" s="27">
        <v>422.39515310000002</v>
      </c>
      <c r="D28" s="27">
        <v>1635.8025070000001</v>
      </c>
      <c r="F28" s="27">
        <v>359.44162870000002</v>
      </c>
      <c r="G28" s="27">
        <v>743.39618480000001</v>
      </c>
      <c r="H28" s="27">
        <v>786.08470350000005</v>
      </c>
      <c r="I28" s="27">
        <v>909.33746929999995</v>
      </c>
      <c r="K28" s="27">
        <v>1.0320916630000001</v>
      </c>
      <c r="L28" s="27">
        <v>1.4500420780000001</v>
      </c>
      <c r="M28" s="27">
        <v>0.53734099999999996</v>
      </c>
      <c r="N28" s="27">
        <v>1.7988949999999999</v>
      </c>
    </row>
    <row r="29" spans="1:14" x14ac:dyDescent="0.3">
      <c r="A29" s="27"/>
      <c r="B29" s="27">
        <v>3127.131445</v>
      </c>
      <c r="C29" s="27"/>
      <c r="D29" s="27">
        <v>1878.5537469999999</v>
      </c>
      <c r="F29" s="27"/>
      <c r="G29" s="27">
        <v>1070.3253810000001</v>
      </c>
      <c r="H29" s="27"/>
      <c r="I29" s="27">
        <v>939.45049170000004</v>
      </c>
      <c r="K29" s="27"/>
      <c r="L29" s="27">
        <v>2.9216642909999999</v>
      </c>
      <c r="M29" s="27"/>
      <c r="N29" s="27">
        <v>1.99963</v>
      </c>
    </row>
    <row r="30" spans="1:14" x14ac:dyDescent="0.3">
      <c r="A30" s="27"/>
      <c r="B30" s="27">
        <v>1650.1852240000001</v>
      </c>
      <c r="C30" s="27"/>
      <c r="D30" s="27">
        <v>745.90109110000003</v>
      </c>
      <c r="F30" s="27"/>
      <c r="G30" s="27">
        <v>683.62885879999999</v>
      </c>
      <c r="H30" s="27"/>
      <c r="I30" s="27">
        <v>704.31885390000002</v>
      </c>
      <c r="K30" s="27"/>
      <c r="L30" s="27">
        <v>2.4138612679999998</v>
      </c>
      <c r="M30" s="27"/>
      <c r="N30" s="27">
        <v>1.0590390000000001</v>
      </c>
    </row>
    <row r="31" spans="1:14" x14ac:dyDescent="0.3">
      <c r="A31" s="27"/>
      <c r="B31" s="27">
        <v>1328.597276</v>
      </c>
      <c r="C31" s="27"/>
      <c r="D31" s="27">
        <v>568.56448250000005</v>
      </c>
      <c r="F31" s="27"/>
      <c r="G31" s="27">
        <v>784.81149270000003</v>
      </c>
      <c r="H31" s="27"/>
      <c r="I31" s="27">
        <v>642.36582150000004</v>
      </c>
      <c r="K31" s="27"/>
      <c r="L31" s="27">
        <v>1.6928871299999999</v>
      </c>
      <c r="M31" s="27"/>
      <c r="N31" s="27">
        <v>0.88510999999999995</v>
      </c>
    </row>
    <row r="32" spans="1:14" x14ac:dyDescent="0.3">
      <c r="A32" s="27"/>
      <c r="B32" s="27">
        <v>1588.337219</v>
      </c>
      <c r="C32" s="27"/>
      <c r="D32" s="27">
        <v>983.19597150000004</v>
      </c>
      <c r="F32" s="27"/>
      <c r="G32" s="27">
        <v>1029.0436990000001</v>
      </c>
      <c r="H32" s="27"/>
      <c r="I32" s="27">
        <v>1017.942195</v>
      </c>
      <c r="K32" s="27"/>
      <c r="L32" s="27">
        <v>1.5435080370000001</v>
      </c>
      <c r="M32" s="27"/>
      <c r="N32" s="27">
        <v>0.965866</v>
      </c>
    </row>
    <row r="33" spans="1:14" x14ac:dyDescent="0.3">
      <c r="A33" s="27"/>
      <c r="B33" s="27">
        <v>1001.19226</v>
      </c>
      <c r="C33" s="27"/>
      <c r="D33" s="27">
        <v>1487.2339239999999</v>
      </c>
      <c r="F33" s="27"/>
      <c r="G33" s="27">
        <v>590.94512829999996</v>
      </c>
      <c r="H33" s="27"/>
      <c r="I33" s="27">
        <v>1058.4065399999999</v>
      </c>
      <c r="K33" s="27"/>
      <c r="L33" s="27">
        <v>1.6942220379999999</v>
      </c>
      <c r="M33" s="27"/>
      <c r="N33" s="27">
        <v>1.4051629999999999</v>
      </c>
    </row>
  </sheetData>
  <mergeCells count="3">
    <mergeCell ref="A1:D1"/>
    <mergeCell ref="F1:I1"/>
    <mergeCell ref="K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coring Data</vt:lpstr>
      <vt:lpstr>Fig. 4C</vt:lpstr>
      <vt:lpstr>Fig. 4D</vt:lpstr>
      <vt:lpstr>Fig. 4E</vt:lpstr>
      <vt:lpstr>Fig. S3</vt:lpstr>
      <vt:lpstr>Fig. 7H, S5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5-08-21T03:38:45Z</dcterms:created>
  <dcterms:modified xsi:type="dcterms:W3CDTF">2025-12-03T19:09:46Z</dcterms:modified>
</cp:coreProperties>
</file>